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rics Disk/Office Files/Manuscripts/Papers/Bogong Moth Papers/Bogong Milky Way paper/Nature Submission/Submission May 2024/"/>
    </mc:Choice>
  </mc:AlternateContent>
  <xr:revisionPtr revIDLastSave="0" documentId="8_{78AB7708-3E25-5A4E-A2E0-445E4B61BF4C}" xr6:coauthVersionLast="47" xr6:coauthVersionMax="47" xr10:uidLastSave="{00000000-0000-0000-0000-000000000000}"/>
  <bookViews>
    <workbookView xWindow="3620" yWindow="3360" windowWidth="30240" windowHeight="18900" activeTab="1" xr2:uid="{1E7A1E88-2DA5-F14A-B7D5-3A972912DD60}"/>
  </bookViews>
  <sheets>
    <sheet name="Figure 5b" sheetId="1" r:id="rId1"/>
    <sheet name="Figure 5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2" l="1"/>
  <c r="F27" i="2"/>
  <c r="F28" i="2"/>
  <c r="F29" i="2"/>
  <c r="F30" i="2"/>
  <c r="F31" i="2"/>
  <c r="F32" i="2"/>
  <c r="F33" i="2"/>
  <c r="F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25" i="2"/>
  <c r="C19" i="2"/>
  <c r="C18" i="2"/>
  <c r="C17" i="2"/>
  <c r="C16" i="2"/>
  <c r="C9" i="2"/>
  <c r="C10" i="2"/>
  <c r="C11" i="2"/>
  <c r="C7" i="2"/>
  <c r="C8" i="2"/>
  <c r="C6" i="2"/>
</calcChain>
</file>

<file path=xl/sharedStrings.xml><?xml version="1.0" encoding="utf-8"?>
<sst xmlns="http://schemas.openxmlformats.org/spreadsheetml/2006/main" count="115" uniqueCount="31">
  <si>
    <t>Mean cw</t>
  </si>
  <si>
    <t>Mean ccw</t>
  </si>
  <si>
    <t>SD cw</t>
  </si>
  <si>
    <t>SD ccw</t>
  </si>
  <si>
    <t>Mean control ccw</t>
  </si>
  <si>
    <t>SD control ccw</t>
  </si>
  <si>
    <t>Mean control cw</t>
  </si>
  <si>
    <t>SD control cw</t>
  </si>
  <si>
    <t>Moth heading (phimax angles)</t>
  </si>
  <si>
    <t>Cell 1: Me-Me-LAL (200305_002)</t>
  </si>
  <si>
    <t>Me-Me-LAL</t>
  </si>
  <si>
    <t>Cell 2: PC-FB (190313_002)</t>
  </si>
  <si>
    <t>PC-FB</t>
  </si>
  <si>
    <t>Cell 3: LAL-VLP-VMP (200311_000)</t>
  </si>
  <si>
    <t>LAL-VLP-VMP</t>
  </si>
  <si>
    <t>Stimulus angle</t>
  </si>
  <si>
    <t>Mean background = 17.9012 imp/s</t>
  </si>
  <si>
    <t>Mean control background = 11.3580 imp/s</t>
  </si>
  <si>
    <t>CW</t>
  </si>
  <si>
    <t>CCW</t>
  </si>
  <si>
    <t>Mean control background = 36.6667 imp/s</t>
  </si>
  <si>
    <t>Mean background = 38.0208 imp/s</t>
  </si>
  <si>
    <t>In moth coordinates</t>
  </si>
  <si>
    <t>WSW</t>
  </si>
  <si>
    <t>SW</t>
  </si>
  <si>
    <t>Phimax 1</t>
  </si>
  <si>
    <t>Phimax 2</t>
  </si>
  <si>
    <t>NA</t>
  </si>
  <si>
    <t>S</t>
  </si>
  <si>
    <t>NE</t>
  </si>
  <si>
    <t>Unit = d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sz val="8"/>
      <name val="Aptos Narrow"/>
      <family val="2"/>
      <scheme val="minor"/>
    </font>
    <font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3" xfId="0" applyBorder="1"/>
    <xf numFmtId="0" fontId="0" fillId="0" borderId="2" xfId="0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945FF-555E-DF47-B49B-61782E2882DB}">
  <dimension ref="A1:MX32"/>
  <sheetViews>
    <sheetView workbookViewId="0">
      <selection activeCell="A33" sqref="A33"/>
    </sheetView>
  </sheetViews>
  <sheetFormatPr baseColWidth="10" defaultRowHeight="16" x14ac:dyDescent="0.2"/>
  <cols>
    <col min="2" max="2" width="17.1640625" customWidth="1"/>
  </cols>
  <sheetData>
    <row r="1" spans="1:362" s="1" customFormat="1" ht="19" x14ac:dyDescent="0.25">
      <c r="A1" s="12" t="s">
        <v>9</v>
      </c>
      <c r="B1" s="12"/>
      <c r="C1" s="12"/>
      <c r="D1" s="11" t="s">
        <v>16</v>
      </c>
      <c r="E1" s="11"/>
      <c r="F1" s="11"/>
      <c r="G1" s="11"/>
      <c r="H1" s="11" t="s">
        <v>17</v>
      </c>
      <c r="I1" s="11"/>
      <c r="J1" s="11"/>
      <c r="K1" s="11"/>
    </row>
    <row r="2" spans="1:362" s="5" customFormat="1" x14ac:dyDescent="0.2">
      <c r="A2" s="6"/>
      <c r="B2" s="4" t="s">
        <v>15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3">
        <v>52</v>
      </c>
      <c r="BC2" s="3">
        <v>53</v>
      </c>
      <c r="BD2" s="3">
        <v>54</v>
      </c>
      <c r="BE2" s="3">
        <v>55</v>
      </c>
      <c r="BF2" s="3">
        <v>56</v>
      </c>
      <c r="BG2" s="3">
        <v>57</v>
      </c>
      <c r="BH2" s="3">
        <v>58</v>
      </c>
      <c r="BI2" s="3">
        <v>59</v>
      </c>
      <c r="BJ2" s="3">
        <v>60</v>
      </c>
      <c r="BK2" s="3">
        <v>61</v>
      </c>
      <c r="BL2" s="3">
        <v>62</v>
      </c>
      <c r="BM2" s="3">
        <v>63</v>
      </c>
      <c r="BN2" s="3">
        <v>64</v>
      </c>
      <c r="BO2" s="3">
        <v>65</v>
      </c>
      <c r="BP2" s="3">
        <v>66</v>
      </c>
      <c r="BQ2" s="3">
        <v>67</v>
      </c>
      <c r="BR2" s="3">
        <v>68</v>
      </c>
      <c r="BS2" s="3">
        <v>69</v>
      </c>
      <c r="BT2" s="3">
        <v>70</v>
      </c>
      <c r="BU2" s="3">
        <v>71</v>
      </c>
      <c r="BV2" s="3">
        <v>72</v>
      </c>
      <c r="BW2" s="3">
        <v>73</v>
      </c>
      <c r="BX2" s="3">
        <v>74</v>
      </c>
      <c r="BY2" s="3">
        <v>75</v>
      </c>
      <c r="BZ2" s="3">
        <v>76</v>
      </c>
      <c r="CA2" s="3">
        <v>77</v>
      </c>
      <c r="CB2" s="3">
        <v>78</v>
      </c>
      <c r="CC2" s="3">
        <v>79</v>
      </c>
      <c r="CD2" s="3">
        <v>80</v>
      </c>
      <c r="CE2" s="3">
        <v>81</v>
      </c>
      <c r="CF2" s="3">
        <v>82</v>
      </c>
      <c r="CG2" s="3">
        <v>83</v>
      </c>
      <c r="CH2" s="3">
        <v>84</v>
      </c>
      <c r="CI2" s="3">
        <v>85</v>
      </c>
      <c r="CJ2" s="3">
        <v>86</v>
      </c>
      <c r="CK2" s="3">
        <v>87</v>
      </c>
      <c r="CL2" s="3">
        <v>88</v>
      </c>
      <c r="CM2" s="3">
        <v>89</v>
      </c>
      <c r="CN2" s="3">
        <v>90</v>
      </c>
      <c r="CO2" s="3">
        <v>91</v>
      </c>
      <c r="CP2" s="3">
        <v>92</v>
      </c>
      <c r="CQ2" s="3">
        <v>93</v>
      </c>
      <c r="CR2" s="3">
        <v>94</v>
      </c>
      <c r="CS2" s="3">
        <v>95</v>
      </c>
      <c r="CT2" s="3">
        <v>96</v>
      </c>
      <c r="CU2" s="3">
        <v>97</v>
      </c>
      <c r="CV2" s="3">
        <v>98</v>
      </c>
      <c r="CW2" s="3">
        <v>99</v>
      </c>
      <c r="CX2" s="3">
        <v>100</v>
      </c>
      <c r="CY2" s="3">
        <v>101</v>
      </c>
      <c r="CZ2" s="3">
        <v>102</v>
      </c>
      <c r="DA2" s="3">
        <v>103</v>
      </c>
      <c r="DB2" s="3">
        <v>104</v>
      </c>
      <c r="DC2" s="3">
        <v>105</v>
      </c>
      <c r="DD2" s="3">
        <v>106</v>
      </c>
      <c r="DE2" s="3">
        <v>107</v>
      </c>
      <c r="DF2" s="3">
        <v>108</v>
      </c>
      <c r="DG2" s="3">
        <v>109</v>
      </c>
      <c r="DH2" s="3">
        <v>110</v>
      </c>
      <c r="DI2" s="3">
        <v>111</v>
      </c>
      <c r="DJ2" s="3">
        <v>112</v>
      </c>
      <c r="DK2" s="3">
        <v>113</v>
      </c>
      <c r="DL2" s="3">
        <v>114</v>
      </c>
      <c r="DM2" s="3">
        <v>115</v>
      </c>
      <c r="DN2" s="3">
        <v>116</v>
      </c>
      <c r="DO2" s="3">
        <v>117</v>
      </c>
      <c r="DP2" s="3">
        <v>118</v>
      </c>
      <c r="DQ2" s="3">
        <v>119</v>
      </c>
      <c r="DR2" s="3">
        <v>120</v>
      </c>
      <c r="DS2" s="3">
        <v>121</v>
      </c>
      <c r="DT2" s="3">
        <v>122</v>
      </c>
      <c r="DU2" s="3">
        <v>123</v>
      </c>
      <c r="DV2" s="3">
        <v>124</v>
      </c>
      <c r="DW2" s="3">
        <v>125</v>
      </c>
      <c r="DX2" s="3">
        <v>126</v>
      </c>
      <c r="DY2" s="3">
        <v>127</v>
      </c>
      <c r="DZ2" s="3">
        <v>128</v>
      </c>
      <c r="EA2" s="3">
        <v>129</v>
      </c>
      <c r="EB2" s="3">
        <v>130</v>
      </c>
      <c r="EC2" s="3">
        <v>131</v>
      </c>
      <c r="ED2" s="3">
        <v>132</v>
      </c>
      <c r="EE2" s="3">
        <v>133</v>
      </c>
      <c r="EF2" s="3">
        <v>134</v>
      </c>
      <c r="EG2" s="3">
        <v>135</v>
      </c>
      <c r="EH2" s="3">
        <v>136</v>
      </c>
      <c r="EI2" s="3">
        <v>137</v>
      </c>
      <c r="EJ2" s="3">
        <v>138</v>
      </c>
      <c r="EK2" s="3">
        <v>139</v>
      </c>
      <c r="EL2" s="3">
        <v>140</v>
      </c>
      <c r="EM2" s="3">
        <v>141</v>
      </c>
      <c r="EN2" s="3">
        <v>142</v>
      </c>
      <c r="EO2" s="3">
        <v>143</v>
      </c>
      <c r="EP2" s="3">
        <v>144</v>
      </c>
      <c r="EQ2" s="3">
        <v>145</v>
      </c>
      <c r="ER2" s="3">
        <v>146</v>
      </c>
      <c r="ES2" s="3">
        <v>147</v>
      </c>
      <c r="ET2" s="3">
        <v>148</v>
      </c>
      <c r="EU2" s="3">
        <v>149</v>
      </c>
      <c r="EV2" s="3">
        <v>150</v>
      </c>
      <c r="EW2" s="3">
        <v>151</v>
      </c>
      <c r="EX2" s="3">
        <v>152</v>
      </c>
      <c r="EY2" s="3">
        <v>153</v>
      </c>
      <c r="EZ2" s="3">
        <v>154</v>
      </c>
      <c r="FA2" s="3">
        <v>155</v>
      </c>
      <c r="FB2" s="3">
        <v>156</v>
      </c>
      <c r="FC2" s="3">
        <v>157</v>
      </c>
      <c r="FD2" s="3">
        <v>158</v>
      </c>
      <c r="FE2" s="3">
        <v>159</v>
      </c>
      <c r="FF2" s="3">
        <v>160</v>
      </c>
      <c r="FG2" s="3">
        <v>161</v>
      </c>
      <c r="FH2" s="3">
        <v>162</v>
      </c>
      <c r="FI2" s="3">
        <v>163</v>
      </c>
      <c r="FJ2" s="3">
        <v>164</v>
      </c>
      <c r="FK2" s="3">
        <v>165</v>
      </c>
      <c r="FL2" s="3">
        <v>166</v>
      </c>
      <c r="FM2" s="3">
        <v>167</v>
      </c>
      <c r="FN2" s="3">
        <v>168</v>
      </c>
      <c r="FO2" s="3">
        <v>169</v>
      </c>
      <c r="FP2" s="3">
        <v>170</v>
      </c>
      <c r="FQ2" s="3">
        <v>171</v>
      </c>
      <c r="FR2" s="3">
        <v>172</v>
      </c>
      <c r="FS2" s="3">
        <v>173</v>
      </c>
      <c r="FT2" s="3">
        <v>174</v>
      </c>
      <c r="FU2" s="3">
        <v>175</v>
      </c>
      <c r="FV2" s="3">
        <v>176</v>
      </c>
      <c r="FW2" s="3">
        <v>177</v>
      </c>
      <c r="FX2" s="3">
        <v>178</v>
      </c>
      <c r="FY2" s="3">
        <v>179</v>
      </c>
      <c r="FZ2" s="3">
        <v>180</v>
      </c>
      <c r="GA2" s="3">
        <v>181</v>
      </c>
      <c r="GB2" s="3">
        <v>182</v>
      </c>
      <c r="GC2" s="3">
        <v>183</v>
      </c>
      <c r="GD2" s="3">
        <v>184</v>
      </c>
      <c r="GE2" s="3">
        <v>185</v>
      </c>
      <c r="GF2" s="3">
        <v>186</v>
      </c>
      <c r="GG2" s="3">
        <v>187</v>
      </c>
      <c r="GH2" s="3">
        <v>188</v>
      </c>
      <c r="GI2" s="3">
        <v>189</v>
      </c>
      <c r="GJ2" s="3">
        <v>190</v>
      </c>
      <c r="GK2" s="3">
        <v>191</v>
      </c>
      <c r="GL2" s="3">
        <v>192</v>
      </c>
      <c r="GM2" s="3">
        <v>193</v>
      </c>
      <c r="GN2" s="3">
        <v>194</v>
      </c>
      <c r="GO2" s="3">
        <v>195</v>
      </c>
      <c r="GP2" s="3">
        <v>196</v>
      </c>
      <c r="GQ2" s="3">
        <v>197</v>
      </c>
      <c r="GR2" s="3">
        <v>198</v>
      </c>
      <c r="GS2" s="3">
        <v>199</v>
      </c>
      <c r="GT2" s="3">
        <v>200</v>
      </c>
      <c r="GU2" s="3">
        <v>201</v>
      </c>
      <c r="GV2" s="3">
        <v>202</v>
      </c>
      <c r="GW2" s="3">
        <v>203</v>
      </c>
      <c r="GX2" s="3">
        <v>204</v>
      </c>
      <c r="GY2" s="3">
        <v>205</v>
      </c>
      <c r="GZ2" s="3">
        <v>206</v>
      </c>
      <c r="HA2" s="3">
        <v>207</v>
      </c>
      <c r="HB2" s="3">
        <v>208</v>
      </c>
      <c r="HC2" s="3">
        <v>209</v>
      </c>
      <c r="HD2" s="3">
        <v>210</v>
      </c>
      <c r="HE2" s="3">
        <v>211</v>
      </c>
      <c r="HF2" s="3">
        <v>212</v>
      </c>
      <c r="HG2" s="3">
        <v>213</v>
      </c>
      <c r="HH2" s="3">
        <v>214</v>
      </c>
      <c r="HI2" s="3">
        <v>215</v>
      </c>
      <c r="HJ2" s="3">
        <v>216</v>
      </c>
      <c r="HK2" s="3">
        <v>217</v>
      </c>
      <c r="HL2" s="3">
        <v>218</v>
      </c>
      <c r="HM2" s="3">
        <v>219</v>
      </c>
      <c r="HN2" s="3">
        <v>220</v>
      </c>
      <c r="HO2" s="3">
        <v>221</v>
      </c>
      <c r="HP2" s="3">
        <v>222</v>
      </c>
      <c r="HQ2" s="3">
        <v>223</v>
      </c>
      <c r="HR2" s="3">
        <v>224</v>
      </c>
      <c r="HS2" s="3">
        <v>225</v>
      </c>
      <c r="HT2" s="3">
        <v>226</v>
      </c>
      <c r="HU2" s="3">
        <v>227</v>
      </c>
      <c r="HV2" s="3">
        <v>228</v>
      </c>
      <c r="HW2" s="3">
        <v>229</v>
      </c>
      <c r="HX2" s="3">
        <v>230</v>
      </c>
      <c r="HY2" s="3">
        <v>231</v>
      </c>
      <c r="HZ2" s="3">
        <v>232</v>
      </c>
      <c r="IA2" s="3">
        <v>233</v>
      </c>
      <c r="IB2" s="3">
        <v>234</v>
      </c>
      <c r="IC2" s="3">
        <v>235</v>
      </c>
      <c r="ID2" s="3">
        <v>236</v>
      </c>
      <c r="IE2" s="3">
        <v>237</v>
      </c>
      <c r="IF2" s="3">
        <v>238</v>
      </c>
      <c r="IG2" s="3">
        <v>239</v>
      </c>
      <c r="IH2" s="3">
        <v>240</v>
      </c>
      <c r="II2" s="3">
        <v>241</v>
      </c>
      <c r="IJ2" s="3">
        <v>242</v>
      </c>
      <c r="IK2" s="3">
        <v>243</v>
      </c>
      <c r="IL2" s="3">
        <v>244</v>
      </c>
      <c r="IM2" s="3">
        <v>245</v>
      </c>
      <c r="IN2" s="3">
        <v>246</v>
      </c>
      <c r="IO2" s="3">
        <v>247</v>
      </c>
      <c r="IP2" s="3">
        <v>248</v>
      </c>
      <c r="IQ2" s="3">
        <v>249</v>
      </c>
      <c r="IR2" s="3">
        <v>250</v>
      </c>
      <c r="IS2" s="3">
        <v>251</v>
      </c>
      <c r="IT2" s="3">
        <v>252</v>
      </c>
      <c r="IU2" s="3">
        <v>253</v>
      </c>
      <c r="IV2" s="3">
        <v>254</v>
      </c>
      <c r="IW2" s="3">
        <v>255</v>
      </c>
      <c r="IX2" s="3">
        <v>256</v>
      </c>
      <c r="IY2" s="3">
        <v>257</v>
      </c>
      <c r="IZ2" s="3">
        <v>258</v>
      </c>
      <c r="JA2" s="3">
        <v>259</v>
      </c>
      <c r="JB2" s="3">
        <v>260</v>
      </c>
      <c r="JC2" s="3">
        <v>261</v>
      </c>
      <c r="JD2" s="3">
        <v>262</v>
      </c>
      <c r="JE2" s="3">
        <v>263</v>
      </c>
      <c r="JF2" s="3">
        <v>264</v>
      </c>
      <c r="JG2" s="3">
        <v>265</v>
      </c>
      <c r="JH2" s="3">
        <v>266</v>
      </c>
      <c r="JI2" s="3">
        <v>267</v>
      </c>
      <c r="JJ2" s="3">
        <v>268</v>
      </c>
      <c r="JK2" s="3">
        <v>269</v>
      </c>
      <c r="JL2" s="3">
        <v>270</v>
      </c>
      <c r="JM2" s="3">
        <v>271</v>
      </c>
      <c r="JN2" s="3">
        <v>272</v>
      </c>
      <c r="JO2" s="3">
        <v>273</v>
      </c>
      <c r="JP2" s="3">
        <v>274</v>
      </c>
      <c r="JQ2" s="3">
        <v>275</v>
      </c>
      <c r="JR2" s="3">
        <v>276</v>
      </c>
      <c r="JS2" s="3">
        <v>277</v>
      </c>
      <c r="JT2" s="3">
        <v>278</v>
      </c>
      <c r="JU2" s="3">
        <v>279</v>
      </c>
      <c r="JV2" s="3">
        <v>280</v>
      </c>
      <c r="JW2" s="3">
        <v>281</v>
      </c>
      <c r="JX2" s="3">
        <v>282</v>
      </c>
      <c r="JY2" s="3">
        <v>283</v>
      </c>
      <c r="JZ2" s="3">
        <v>284</v>
      </c>
      <c r="KA2" s="3">
        <v>285</v>
      </c>
      <c r="KB2" s="3">
        <v>286</v>
      </c>
      <c r="KC2" s="3">
        <v>287</v>
      </c>
      <c r="KD2" s="3">
        <v>288</v>
      </c>
      <c r="KE2" s="3">
        <v>289</v>
      </c>
      <c r="KF2" s="3">
        <v>290</v>
      </c>
      <c r="KG2" s="3">
        <v>291</v>
      </c>
      <c r="KH2" s="3">
        <v>292</v>
      </c>
      <c r="KI2" s="3">
        <v>293</v>
      </c>
      <c r="KJ2" s="3">
        <v>294</v>
      </c>
      <c r="KK2" s="3">
        <v>295</v>
      </c>
      <c r="KL2" s="3">
        <v>296</v>
      </c>
      <c r="KM2" s="3">
        <v>297</v>
      </c>
      <c r="KN2" s="3">
        <v>298</v>
      </c>
      <c r="KO2" s="3">
        <v>299</v>
      </c>
      <c r="KP2" s="3">
        <v>300</v>
      </c>
      <c r="KQ2" s="3">
        <v>301</v>
      </c>
      <c r="KR2" s="3">
        <v>302</v>
      </c>
      <c r="KS2" s="3">
        <v>303</v>
      </c>
      <c r="KT2" s="3">
        <v>304</v>
      </c>
      <c r="KU2" s="3">
        <v>305</v>
      </c>
      <c r="KV2" s="3">
        <v>306</v>
      </c>
      <c r="KW2" s="3">
        <v>307</v>
      </c>
      <c r="KX2" s="3">
        <v>308</v>
      </c>
      <c r="KY2" s="3">
        <v>309</v>
      </c>
      <c r="KZ2" s="3">
        <v>310</v>
      </c>
      <c r="LA2" s="3">
        <v>311</v>
      </c>
      <c r="LB2" s="3">
        <v>312</v>
      </c>
      <c r="LC2" s="3">
        <v>313</v>
      </c>
      <c r="LD2" s="3">
        <v>314</v>
      </c>
      <c r="LE2" s="3">
        <v>315</v>
      </c>
      <c r="LF2" s="3">
        <v>316</v>
      </c>
      <c r="LG2" s="3">
        <v>317</v>
      </c>
      <c r="LH2" s="3">
        <v>318</v>
      </c>
      <c r="LI2" s="3">
        <v>319</v>
      </c>
      <c r="LJ2" s="3">
        <v>320</v>
      </c>
      <c r="LK2" s="3">
        <v>321</v>
      </c>
      <c r="LL2" s="3">
        <v>322</v>
      </c>
      <c r="LM2" s="3">
        <v>323</v>
      </c>
      <c r="LN2" s="3">
        <v>324</v>
      </c>
      <c r="LO2" s="3">
        <v>325</v>
      </c>
      <c r="LP2" s="3">
        <v>326</v>
      </c>
      <c r="LQ2" s="3">
        <v>327</v>
      </c>
      <c r="LR2" s="3">
        <v>328</v>
      </c>
      <c r="LS2" s="3">
        <v>329</v>
      </c>
      <c r="LT2" s="3">
        <v>330</v>
      </c>
      <c r="LU2" s="3">
        <v>331</v>
      </c>
      <c r="LV2" s="3">
        <v>332</v>
      </c>
      <c r="LW2" s="3">
        <v>333</v>
      </c>
      <c r="LX2" s="3">
        <v>334</v>
      </c>
      <c r="LY2" s="3">
        <v>335</v>
      </c>
      <c r="LZ2" s="3">
        <v>336</v>
      </c>
      <c r="MA2" s="3">
        <v>337</v>
      </c>
      <c r="MB2" s="3">
        <v>338</v>
      </c>
      <c r="MC2" s="3">
        <v>339</v>
      </c>
      <c r="MD2" s="3">
        <v>340</v>
      </c>
      <c r="ME2" s="3">
        <v>341</v>
      </c>
      <c r="MF2" s="3">
        <v>342</v>
      </c>
      <c r="MG2" s="3">
        <v>343</v>
      </c>
      <c r="MH2" s="3">
        <v>344</v>
      </c>
      <c r="MI2" s="3">
        <v>345</v>
      </c>
      <c r="MJ2" s="3">
        <v>346</v>
      </c>
      <c r="MK2" s="3">
        <v>347</v>
      </c>
      <c r="ML2" s="3">
        <v>348</v>
      </c>
      <c r="MM2" s="3">
        <v>349</v>
      </c>
      <c r="MN2" s="3">
        <v>350</v>
      </c>
      <c r="MO2" s="3">
        <v>351</v>
      </c>
      <c r="MP2" s="3">
        <v>352</v>
      </c>
      <c r="MQ2" s="3">
        <v>353</v>
      </c>
      <c r="MR2" s="3">
        <v>354</v>
      </c>
      <c r="MS2" s="3">
        <v>355</v>
      </c>
      <c r="MT2" s="3">
        <v>356</v>
      </c>
      <c r="MU2" s="3">
        <v>357</v>
      </c>
      <c r="MV2" s="3">
        <v>358</v>
      </c>
      <c r="MW2" s="3">
        <v>359</v>
      </c>
      <c r="MX2" s="3">
        <v>360</v>
      </c>
    </row>
    <row r="3" spans="1:362" ht="16" customHeight="1" x14ac:dyDescent="0.2">
      <c r="A3" s="13" t="s">
        <v>10</v>
      </c>
      <c r="B3" t="s">
        <v>0</v>
      </c>
      <c r="C3">
        <v>47.435082761361897</v>
      </c>
      <c r="D3">
        <v>47.056079792728198</v>
      </c>
      <c r="E3">
        <v>46.676599657918104</v>
      </c>
      <c r="F3">
        <v>46.298502945045499</v>
      </c>
      <c r="G3">
        <v>45.923611213647803</v>
      </c>
      <c r="H3">
        <v>45.553691744793603</v>
      </c>
      <c r="I3">
        <v>45.190443044711898</v>
      </c>
      <c r="J3">
        <v>44.835481268279402</v>
      </c>
      <c r="K3">
        <v>44.490327718309402</v>
      </c>
      <c r="L3">
        <v>44.156397564419002</v>
      </c>
      <c r="M3">
        <v>43.8349899114612</v>
      </c>
      <c r="N3">
        <v>43.527279332243999</v>
      </c>
      <c r="O3">
        <v>43.2343089626956</v>
      </c>
      <c r="P3">
        <v>42.956985239951401</v>
      </c>
      <c r="Q3">
        <v>42.696074345227501</v>
      </c>
      <c r="R3">
        <v>42.452200393998503</v>
      </c>
      <c r="S3">
        <v>42.225845396118402</v>
      </c>
      <c r="T3">
        <v>42.017350988319002</v>
      </c>
      <c r="U3">
        <v>41.826921921197602</v>
      </c>
      <c r="V3">
        <v>41.654631262576402</v>
      </c>
      <c r="W3">
        <v>41.500427259200102</v>
      </c>
      <c r="X3">
        <v>41.364141779333103</v>
      </c>
      <c r="Y3">
        <v>41.245500240144601</v>
      </c>
      <c r="Z3">
        <v>41.144132906025703</v>
      </c>
      <c r="AA3">
        <v>41.059587427359901</v>
      </c>
      <c r="AB3">
        <v>40.991342473970697</v>
      </c>
      <c r="AC3">
        <v>40.938822303655002</v>
      </c>
      <c r="AD3">
        <v>40.901412094049597</v>
      </c>
      <c r="AE3">
        <v>40.878473855705899</v>
      </c>
      <c r="AF3">
        <v>40.869362735791697</v>
      </c>
      <c r="AG3">
        <v>40.873443515401398</v>
      </c>
      <c r="AH3">
        <v>40.890107099131903</v>
      </c>
      <c r="AI3">
        <v>40.918786793422598</v>
      </c>
      <c r="AJ3">
        <v>40.958974170217502</v>
      </c>
      <c r="AK3">
        <v>41.0102343147882</v>
      </c>
      <c r="AL3">
        <v>41.072220261057701</v>
      </c>
      <c r="AM3">
        <v>41.144686424451997</v>
      </c>
      <c r="AN3">
        <v>41.227500851127402</v>
      </c>
      <c r="AO3">
        <v>41.320656113296003</v>
      </c>
      <c r="AP3">
        <v>41.424278693208798</v>
      </c>
      <c r="AQ3">
        <v>41.538636713029</v>
      </c>
      <c r="AR3">
        <v>41.664145884207798</v>
      </c>
      <c r="AS3">
        <v>41.801373567908101</v>
      </c>
      <c r="AT3">
        <v>41.951040857332501</v>
      </c>
      <c r="AU3">
        <v>42.114022613323698</v>
      </c>
      <c r="AV3">
        <v>42.291345406116903</v>
      </c>
      <c r="AW3">
        <v>42.4841833384274</v>
      </c>
      <c r="AX3">
        <v>42.693851747945601</v>
      </c>
      <c r="AY3">
        <v>42.921798810573698</v>
      </c>
      <c r="AZ3">
        <v>43.1695950891461</v>
      </c>
      <c r="BA3">
        <v>43.438921095725902</v>
      </c>
      <c r="BB3">
        <v>43.7315529586105</v>
      </c>
      <c r="BC3">
        <v>44.0493463076944</v>
      </c>
      <c r="BD3">
        <v>44.394218513575098</v>
      </c>
      <c r="BE3">
        <v>44.768129436516602</v>
      </c>
      <c r="BF3">
        <v>45.173060860860197</v>
      </c>
      <c r="BG3">
        <v>45.610994808462202</v>
      </c>
      <c r="BH3">
        <v>46.083890941019597</v>
      </c>
      <c r="BI3">
        <v>46.593663275503999</v>
      </c>
      <c r="BJ3">
        <v>47.142156449173598</v>
      </c>
      <c r="BK3">
        <v>47.731121780589902</v>
      </c>
      <c r="BL3">
        <v>48.3621933805899</v>
      </c>
      <c r="BM3">
        <v>49.0368645721109</v>
      </c>
      <c r="BN3">
        <v>49.756464880045897</v>
      </c>
      <c r="BO3">
        <v>50.522137851815998</v>
      </c>
      <c r="BP3">
        <v>51.334819966050802</v>
      </c>
      <c r="BQ3">
        <v>52.195220880610599</v>
      </c>
      <c r="BR3">
        <v>53.103805262180302</v>
      </c>
      <c r="BS3">
        <v>54.060776427830099</v>
      </c>
      <c r="BT3">
        <v>55.066062014335998</v>
      </c>
      <c r="BU3">
        <v>56.119301873785197</v>
      </c>
      <c r="BV3">
        <v>57.219838374185599</v>
      </c>
      <c r="BW3">
        <v>58.366709261621097</v>
      </c>
      <c r="BX3">
        <v>59.558643216149299</v>
      </c>
      <c r="BY3">
        <v>60.794058207335802</v>
      </c>
      <c r="BZ3">
        <v>62.071062727334201</v>
      </c>
      <c r="CA3">
        <v>63.387459950027498</v>
      </c>
      <c r="CB3">
        <v>64.740754834254702</v>
      </c>
      <c r="CC3">
        <v>66.128164157888094</v>
      </c>
      <c r="CD3">
        <v>67.546629437832706</v>
      </c>
      <c r="CE3">
        <v>68.992832659263698</v>
      </c>
      <c r="CF3">
        <v>70.463214705939507</v>
      </c>
      <c r="CG3">
        <v>71.953996352611995</v>
      </c>
      <c r="CH3">
        <v>73.461201650734296</v>
      </c>
      <c r="CI3">
        <v>74.980683510206504</v>
      </c>
      <c r="CJ3">
        <v>76.508151253138394</v>
      </c>
      <c r="CK3">
        <v>78.039199890878905</v>
      </c>
      <c r="CL3">
        <v>79.569340853196707</v>
      </c>
      <c r="CM3">
        <v>81.094033878793596</v>
      </c>
      <c r="CN3">
        <v>82.608719759583593</v>
      </c>
      <c r="CO3">
        <v>84.108853617623893</v>
      </c>
      <c r="CP3">
        <v>85.589938383466503</v>
      </c>
      <c r="CQ3">
        <v>87.0475581381761</v>
      </c>
      <c r="CR3">
        <v>88.477410978497105</v>
      </c>
      <c r="CS3">
        <v>89.875341065719496</v>
      </c>
      <c r="CT3">
        <v>91.237369523774007</v>
      </c>
      <c r="CU3">
        <v>92.559723860952104</v>
      </c>
      <c r="CV3">
        <v>93.838865602374099</v>
      </c>
      <c r="CW3">
        <v>95.071515836787597</v>
      </c>
      <c r="CX3">
        <v>96.254678401320703</v>
      </c>
      <c r="CY3">
        <v>97.385660451205695</v>
      </c>
      <c r="CZ3">
        <v>98.462090187953294</v>
      </c>
      <c r="DA3">
        <v>99.481931548689403</v>
      </c>
      <c r="DB3">
        <v>100.44349569102</v>
      </c>
      <c r="DC3">
        <v>101.34544914151</v>
      </c>
      <c r="DD3">
        <v>102.186818511287</v>
      </c>
      <c r="DE3">
        <v>102.966991718987</v>
      </c>
      <c r="DF3">
        <v>103.685715698943</v>
      </c>
      <c r="DG3">
        <v>104.343090610659</v>
      </c>
      <c r="DH3">
        <v>104.93956060393501</v>
      </c>
      <c r="DI3">
        <v>105.475901231995</v>
      </c>
      <c r="DJ3">
        <v>105.953203642272</v>
      </c>
      <c r="DK3">
        <v>106.372855710618</v>
      </c>
      <c r="DL3">
        <v>106.736520319295</v>
      </c>
      <c r="DM3">
        <v>107.04611101161601</v>
      </c>
      <c r="DN3">
        <v>107.30376528625899</v>
      </c>
      <c r="DO3">
        <v>107.51181582160299</v>
      </c>
      <c r="DP3">
        <v>107.672759944579</v>
      </c>
      <c r="DQ3">
        <v>107.789227679265</v>
      </c>
      <c r="DR3">
        <v>107.863948727332</v>
      </c>
      <c r="DS3">
        <v>107.89971874539501</v>
      </c>
      <c r="DT3">
        <v>107.899365293041</v>
      </c>
      <c r="DU3">
        <v>107.865713829689</v>
      </c>
      <c r="DV3">
        <v>107.80155413839201</v>
      </c>
      <c r="DW3">
        <v>107.709607550201</v>
      </c>
      <c r="DX3">
        <v>107.592495333762</v>
      </c>
      <c r="DY3">
        <v>107.452708601588</v>
      </c>
      <c r="DZ3">
        <v>107.292580066949</v>
      </c>
      <c r="EA3">
        <v>107.114257963892</v>
      </c>
      <c r="EB3">
        <v>106.91968241775299</v>
      </c>
      <c r="EC3">
        <v>106.710564524875</v>
      </c>
      <c r="ED3">
        <v>106.48836836867601</v>
      </c>
      <c r="EE3">
        <v>106.25429616483601</v>
      </c>
      <c r="EF3">
        <v>106.009276691937</v>
      </c>
      <c r="EG3">
        <v>105.75395712557</v>
      </c>
      <c r="EH3">
        <v>105.488698354501</v>
      </c>
      <c r="EI3">
        <v>105.21357381719601</v>
      </c>
      <c r="EJ3">
        <v>104.92837185659501</v>
      </c>
      <c r="EK3">
        <v>104.632601550801</v>
      </c>
      <c r="EL3">
        <v>104.325501937962</v>
      </c>
      <c r="EM3">
        <v>104.00605451541701</v>
      </c>
      <c r="EN3">
        <v>103.672998856725</v>
      </c>
      <c r="EO3">
        <v>103.324851155822</v>
      </c>
      <c r="EP3">
        <v>102.959925475725</v>
      </c>
      <c r="EQ3">
        <v>102.576357450252</v>
      </c>
      <c r="ER3">
        <v>102.172130161358</v>
      </c>
      <c r="ES3">
        <v>101.745101892338</v>
      </c>
      <c r="ET3">
        <v>101.293035438239</v>
      </c>
      <c r="EU3">
        <v>100.813628639729</v>
      </c>
      <c r="EV3">
        <v>100.30454579536899</v>
      </c>
      <c r="EW3">
        <v>99.763449599768904</v>
      </c>
      <c r="EX3">
        <v>99.188033251613803</v>
      </c>
      <c r="EY3">
        <v>98.576052375968501</v>
      </c>
      <c r="EZ3">
        <v>97.925356409532398</v>
      </c>
      <c r="FA3">
        <v>97.233919105681593</v>
      </c>
      <c r="FB3">
        <v>96.499867827982797</v>
      </c>
      <c r="FC3">
        <v>95.721511316323799</v>
      </c>
      <c r="FD3">
        <v>94.897365628664801</v>
      </c>
      <c r="FE3">
        <v>94.026177983455796</v>
      </c>
      <c r="FF3">
        <v>93.106948252731996</v>
      </c>
      <c r="FG3">
        <v>92.1389478834991</v>
      </c>
      <c r="FH3">
        <v>91.121736054934502</v>
      </c>
      <c r="FI3">
        <v>90.055172910804203</v>
      </c>
      <c r="FJ3">
        <v>88.939429739937097</v>
      </c>
      <c r="FK3">
        <v>87.774996012206699</v>
      </c>
      <c r="FL3">
        <v>86.562683212815301</v>
      </c>
      <c r="FM3">
        <v>85.303625453331506</v>
      </c>
      <c r="FN3">
        <v>83.999276873466002</v>
      </c>
      <c r="FO3">
        <v>82.651405882560098</v>
      </c>
      <c r="FP3">
        <v>81.262086323798897</v>
      </c>
      <c r="FQ3">
        <v>79.833685676856405</v>
      </c>
      <c r="FR3">
        <v>78.368850445651105</v>
      </c>
      <c r="FS3">
        <v>76.870488906800702</v>
      </c>
      <c r="FT3">
        <v>75.341751420876093</v>
      </c>
      <c r="FU3">
        <v>73.786008532380606</v>
      </c>
      <c r="FV3">
        <v>72.206827105272694</v>
      </c>
      <c r="FW3">
        <v>70.607944758599402</v>
      </c>
      <c r="FX3">
        <v>68.993242881270803</v>
      </c>
      <c r="FY3">
        <v>67.366718516071501</v>
      </c>
      <c r="FZ3">
        <v>65.732455410605994</v>
      </c>
      <c r="GA3">
        <v>64.0945945369904</v>
      </c>
      <c r="GB3">
        <v>62.457304382745399</v>
      </c>
      <c r="GC3">
        <v>60.824751312584802</v>
      </c>
      <c r="GD3">
        <v>59.201070294714</v>
      </c>
      <c r="GE3">
        <v>57.590336276007797</v>
      </c>
      <c r="GF3">
        <v>55.996536478174697</v>
      </c>
      <c r="GG3">
        <v>54.423543871955303</v>
      </c>
      <c r="GH3">
        <v>52.875092068763003</v>
      </c>
      <c r="GI3">
        <v>51.354751849233097</v>
      </c>
      <c r="GJ3">
        <v>49.865909526170299</v>
      </c>
      <c r="GK3">
        <v>48.411747315683897</v>
      </c>
      <c r="GL3">
        <v>46.995225865182</v>
      </c>
      <c r="GM3">
        <v>45.619069060683003</v>
      </c>
      <c r="GN3">
        <v>44.285751208933398</v>
      </c>
      <c r="GO3">
        <v>42.997486662417799</v>
      </c>
      <c r="GP3">
        <v>41.756221927869099</v>
      </c>
      <c r="GQ3">
        <v>40.563630271629201</v>
      </c>
      <c r="GR3">
        <v>39.421108808519698</v>
      </c>
      <c r="GS3">
        <v>38.329778035036597</v>
      </c>
      <c r="GT3">
        <v>37.290483742980499</v>
      </c>
      <c r="GU3">
        <v>36.303801226341498</v>
      </c>
      <c r="GV3">
        <v>35.370041672602703</v>
      </c>
      <c r="GW3">
        <v>34.489260609834503</v>
      </c>
      <c r="GX3">
        <v>33.661268263193499</v>
      </c>
      <c r="GY3">
        <v>32.885641658871698</v>
      </c>
      <c r="GZ3">
        <v>32.1617383002799</v>
      </c>
      <c r="HA3">
        <v>31.4887112303728</v>
      </c>
      <c r="HB3">
        <v>30.865525285583502</v>
      </c>
      <c r="HC3">
        <v>30.290974340845199</v>
      </c>
      <c r="HD3">
        <v>29.763699341616299</v>
      </c>
      <c r="HE3">
        <v>29.282206917653401</v>
      </c>
      <c r="HF3">
        <v>28.844888374404501</v>
      </c>
      <c r="HG3">
        <v>28.450038861240301</v>
      </c>
      <c r="HH3">
        <v>28.095876521169998</v>
      </c>
      <c r="HI3">
        <v>27.780561434068598</v>
      </c>
      <c r="HJ3">
        <v>27.502214174614998</v>
      </c>
      <c r="HK3">
        <v>27.258933816934199</v>
      </c>
      <c r="HL3">
        <v>27.0488152301673</v>
      </c>
      <c r="HM3">
        <v>26.869965522674299</v>
      </c>
      <c r="HN3">
        <v>26.720519507089499</v>
      </c>
      <c r="HO3">
        <v>26.5986540738066</v>
      </c>
      <c r="HP3">
        <v>26.502601376443302</v>
      </c>
      <c r="HQ3">
        <v>26.4306607492212</v>
      </c>
      <c r="HR3">
        <v>26.381209292799799</v>
      </c>
      <c r="HS3">
        <v>26.3527110817048</v>
      </c>
      <c r="HT3">
        <v>26.343724962913601</v>
      </c>
      <c r="HU3">
        <v>26.352910931206299</v>
      </c>
      <c r="HV3">
        <v>26.379035082383599</v>
      </c>
      <c r="HW3">
        <v>26.420973160232901</v>
      </c>
      <c r="HX3">
        <v>26.4777127270482</v>
      </c>
      <c r="HY3">
        <v>26.548354000455401</v>
      </c>
      <c r="HZ3">
        <v>26.632109411158599</v>
      </c>
      <c r="IA3">
        <v>26.728301946921601</v>
      </c>
      <c r="IB3">
        <v>26.836362357573801</v>
      </c>
      <c r="IC3">
        <v>26.955825304027002</v>
      </c>
      <c r="ID3">
        <v>27.0863245412026</v>
      </c>
      <c r="IE3">
        <v>27.227587230378798</v>
      </c>
      <c r="IF3">
        <v>27.379427480794199</v>
      </c>
      <c r="IG3">
        <v>27.541739223418698</v>
      </c>
      <c r="IH3">
        <v>27.714488521650999</v>
      </c>
      <c r="II3">
        <v>27.8977054243853</v>
      </c>
      <c r="IJ3">
        <v>28.091475466463599</v>
      </c>
      <c r="IK3">
        <v>28.295930920064301</v>
      </c>
      <c r="IL3">
        <v>28.5112418981433</v>
      </c>
      <c r="IM3">
        <v>28.737607407729101</v>
      </c>
      <c r="IN3">
        <v>28.975246446757701</v>
      </c>
      <c r="IO3">
        <v>29.224389233303398</v>
      </c>
      <c r="IP3">
        <v>29.485268650616199</v>
      </c>
      <c r="IQ3">
        <v>29.758111985389</v>
      </c>
      <c r="IR3">
        <v>30.043133030257302</v>
      </c>
      <c r="IS3">
        <v>30.3405246147524</v>
      </c>
      <c r="IT3">
        <v>30.6504516218859</v>
      </c>
      <c r="IU3">
        <v>30.9730445403078</v>
      </c>
      <c r="IV3">
        <v>31.308393594639199</v>
      </c>
      <c r="IW3">
        <v>31.6565434892116</v>
      </c>
      <c r="IX3">
        <v>32.017488793123398</v>
      </c>
      <c r="IY3">
        <v>32.391169987323103</v>
      </c>
      <c r="IZ3">
        <v>32.777470187407097</v>
      </c>
      <c r="JA3">
        <v>33.176212549038098</v>
      </c>
      <c r="JB3">
        <v>33.587158356386297</v>
      </c>
      <c r="JC3">
        <v>34.010005787818798</v>
      </c>
      <c r="JD3">
        <v>34.444389347244098</v>
      </c>
      <c r="JE3">
        <v>34.889879944082303</v>
      </c>
      <c r="JF3">
        <v>35.345985599804301</v>
      </c>
      <c r="JG3">
        <v>35.8121527543653</v>
      </c>
      <c r="JH3">
        <v>36.287768141675997</v>
      </c>
      <c r="JI3">
        <v>36.772161199494903</v>
      </c>
      <c r="JJ3">
        <v>37.264606975813102</v>
      </c>
      <c r="JK3">
        <v>37.764329490917902</v>
      </c>
      <c r="JL3">
        <v>38.270505511895102</v>
      </c>
      <c r="JM3">
        <v>38.782268694340999</v>
      </c>
      <c r="JN3">
        <v>39.298714044521603</v>
      </c>
      <c r="JO3">
        <v>39.818902654118297</v>
      </c>
      <c r="JP3">
        <v>40.341866659038601</v>
      </c>
      <c r="JQ3">
        <v>40.8666143735297</v>
      </c>
      <c r="JR3">
        <v>41.392135551001402</v>
      </c>
      <c r="JS3">
        <v>41.917406723531897</v>
      </c>
      <c r="JT3">
        <v>42.441396572976998</v>
      </c>
      <c r="JU3">
        <v>42.963071287919</v>
      </c>
      <c r="JV3">
        <v>43.4813998623559</v>
      </c>
      <c r="JW3">
        <v>43.995359294025398</v>
      </c>
      <c r="JX3">
        <v>44.503939642560503</v>
      </c>
      <c r="JY3">
        <v>45.006148910263597</v>
      </c>
      <c r="JZ3">
        <v>45.501017711131702</v>
      </c>
      <c r="KA3">
        <v>45.9876036968435</v>
      </c>
      <c r="KB3">
        <v>46.464995711688601</v>
      </c>
      <c r="KC3">
        <v>46.9323176518498</v>
      </c>
      <c r="KD3">
        <v>47.388732008001199</v>
      </c>
      <c r="KE3">
        <v>47.833443073824903</v>
      </c>
      <c r="KF3">
        <v>48.2656998067377</v>
      </c>
      <c r="KG3">
        <v>48.684798330822098</v>
      </c>
      <c r="KH3">
        <v>49.0900840756318</v>
      </c>
      <c r="KI3">
        <v>49.480953548159498</v>
      </c>
      <c r="KJ3">
        <v>49.856855738770498</v>
      </c>
      <c r="KK3">
        <v>50.217293165300603</v>
      </c>
      <c r="KL3">
        <v>50.561822562756603</v>
      </c>
      <c r="KM3">
        <v>50.890055229114999</v>
      </c>
      <c r="KN3">
        <v>51.201657040581402</v>
      </c>
      <c r="KO3">
        <v>51.496348152312997</v>
      </c>
      <c r="KP3">
        <v>51.773902403020102</v>
      </c>
      <c r="KQ3">
        <v>52.034146444014297</v>
      </c>
      <c r="KR3">
        <v>52.276958615155401</v>
      </c>
      <c r="KS3">
        <v>52.502267591731297</v>
      </c>
      <c r="KT3">
        <v>52.710050827573703</v>
      </c>
      <c r="KU3">
        <v>52.900332820644003</v>
      </c>
      <c r="KV3">
        <v>53.0731832278884</v>
      </c>
      <c r="KW3">
        <v>53.228714856365698</v>
      </c>
      <c r="KX3">
        <v>53.367081557467003</v>
      </c>
      <c r="KY3">
        <v>53.488476050497297</v>
      </c>
      <c r="KZ3">
        <v>53.5931277009729</v>
      </c>
      <c r="LA3">
        <v>53.681300277736497</v>
      </c>
      <c r="LB3">
        <v>53.753289711429296</v>
      </c>
      <c r="LC3">
        <v>53.809421875033898</v>
      </c>
      <c r="LD3">
        <v>53.8500504051473</v>
      </c>
      <c r="LE3">
        <v>53.875554580411503</v>
      </c>
      <c r="LF3">
        <v>53.886337271155703</v>
      </c>
      <c r="LG3">
        <v>53.882822971825199</v>
      </c>
      <c r="LH3">
        <v>53.865455925241498</v>
      </c>
      <c r="LI3">
        <v>53.834698345167197</v>
      </c>
      <c r="LJ3">
        <v>53.791028741094301</v>
      </c>
      <c r="LK3">
        <v>53.7349403466552</v>
      </c>
      <c r="LL3">
        <v>53.6669396506135</v>
      </c>
      <c r="LM3">
        <v>53.5875450270741</v>
      </c>
      <c r="LN3">
        <v>53.497285459382098</v>
      </c>
      <c r="LO3">
        <v>53.396699350212899</v>
      </c>
      <c r="LP3">
        <v>53.286333408610297</v>
      </c>
      <c r="LQ3">
        <v>53.1667416032573</v>
      </c>
      <c r="LR3">
        <v>53.038484170072699</v>
      </c>
      <c r="LS3">
        <v>52.902126661362097</v>
      </c>
      <c r="LT3">
        <v>52.758239023214301</v>
      </c>
      <c r="LU3">
        <v>52.607394687632201</v>
      </c>
      <c r="LV3">
        <v>52.450169666011099</v>
      </c>
      <c r="LW3">
        <v>52.287141631014201</v>
      </c>
      <c r="LX3">
        <v>52.118888974620397</v>
      </c>
      <c r="LY3">
        <v>51.9459898311204</v>
      </c>
      <c r="LZ3">
        <v>51.769021055087997</v>
      </c>
      <c r="MA3">
        <v>51.588557145827401</v>
      </c>
      <c r="MB3">
        <v>51.4051691114798</v>
      </c>
      <c r="MC3">
        <v>51.219423267838998</v>
      </c>
      <c r="MD3">
        <v>51.031879968951202</v>
      </c>
      <c r="ME3">
        <v>50.843092268750603</v>
      </c>
      <c r="MF3">
        <v>50.653604515266402</v>
      </c>
      <c r="MG3">
        <v>50.4639508812974</v>
      </c>
      <c r="MH3">
        <v>50.274653837851098</v>
      </c>
      <c r="MI3">
        <v>50.086222579016201</v>
      </c>
      <c r="MJ3">
        <v>49.899151409246699</v>
      </c>
      <c r="MK3">
        <v>49.7139181062049</v>
      </c>
      <c r="ML3">
        <v>49.5309822743124</v>
      </c>
      <c r="MM3">
        <v>49.3507837059217</v>
      </c>
      <c r="MN3">
        <v>49.173740768521199</v>
      </c>
      <c r="MO3">
        <v>49.000248837570098</v>
      </c>
      <c r="MP3">
        <v>48.830678795389197</v>
      </c>
      <c r="MQ3">
        <v>48.665375616974103</v>
      </c>
      <c r="MR3">
        <v>48.504657063628997</v>
      </c>
      <c r="MS3">
        <v>48.348812504916197</v>
      </c>
      <c r="MT3">
        <v>48.198101888577803</v>
      </c>
      <c r="MU3">
        <v>48.052754876814902</v>
      </c>
      <c r="MV3">
        <v>47.912970165616201</v>
      </c>
      <c r="MW3">
        <v>47.778915001742497</v>
      </c>
      <c r="MX3">
        <v>47.650724909537402</v>
      </c>
    </row>
    <row r="4" spans="1:362" x14ac:dyDescent="0.2">
      <c r="A4" s="13"/>
      <c r="B4" t="s">
        <v>2</v>
      </c>
      <c r="C4">
        <v>14.0401469147019</v>
      </c>
      <c r="D4">
        <v>14.3870675495087</v>
      </c>
      <c r="E4">
        <v>14.592344814813</v>
      </c>
      <c r="F4">
        <v>14.6574941919461</v>
      </c>
      <c r="G4">
        <v>14.5858995816399</v>
      </c>
      <c r="H4">
        <v>14.382826509964101</v>
      </c>
      <c r="I4">
        <v>14.055453105742099</v>
      </c>
      <c r="J4">
        <v>13.612930118426201</v>
      </c>
      <c r="K4">
        <v>13.066487452426699</v>
      </c>
      <c r="L4">
        <v>12.4296129340548</v>
      </c>
      <c r="M4">
        <v>11.718339602505001</v>
      </c>
      <c r="N4">
        <v>10.9516892650892</v>
      </c>
      <c r="O4">
        <v>10.1523253159839</v>
      </c>
      <c r="P4">
        <v>9.3474443838701902</v>
      </c>
      <c r="Q4">
        <v>8.5698252068684102</v>
      </c>
      <c r="R4">
        <v>7.85862954451364</v>
      </c>
      <c r="S4">
        <v>7.2588502668917201</v>
      </c>
      <c r="T4">
        <v>6.8173487500292396</v>
      </c>
      <c r="U4">
        <v>6.5735110555235199</v>
      </c>
      <c r="V4">
        <v>6.5462016867417896</v>
      </c>
      <c r="W4">
        <v>6.7249235204954596</v>
      </c>
      <c r="X4">
        <v>7.0729495137058898</v>
      </c>
      <c r="Y4">
        <v>7.5400166541952398</v>
      </c>
      <c r="Z4">
        <v>8.0750769771934205</v>
      </c>
      <c r="AA4">
        <v>8.6334067903533693</v>
      </c>
      <c r="AB4">
        <v>9.1785754860427193</v>
      </c>
      <c r="AC4">
        <v>9.6818243730398805</v>
      </c>
      <c r="AD4">
        <v>10.1206926897424</v>
      </c>
      <c r="AE4">
        <v>10.4777015411318</v>
      </c>
      <c r="AF4">
        <v>10.7393234889791</v>
      </c>
      <c r="AG4">
        <v>10.895236344197601</v>
      </c>
      <c r="AH4">
        <v>10.937797757686999</v>
      </c>
      <c r="AI4">
        <v>10.8616754598466</v>
      </c>
      <c r="AJ4">
        <v>10.6635819699365</v>
      </c>
      <c r="AK4">
        <v>10.3420772465622</v>
      </c>
      <c r="AL4">
        <v>9.8974142751221006</v>
      </c>
      <c r="AM4">
        <v>9.3314108149409307</v>
      </c>
      <c r="AN4">
        <v>8.6473361809721005</v>
      </c>
      <c r="AO4">
        <v>7.8498057752857902</v>
      </c>
      <c r="AP4">
        <v>6.94467871766384</v>
      </c>
      <c r="AQ4">
        <v>5.9389558259864499</v>
      </c>
      <c r="AR4">
        <v>4.8406768859044202</v>
      </c>
      <c r="AS4">
        <v>3.6588190154087998</v>
      </c>
      <c r="AT4">
        <v>2.4032107120718802</v>
      </c>
      <c r="AU4">
        <v>1.08462700381764</v>
      </c>
      <c r="AV4">
        <v>0.29114371690228202</v>
      </c>
      <c r="AW4">
        <v>1.70033673983141</v>
      </c>
      <c r="AX4">
        <v>3.1409694400717401</v>
      </c>
      <c r="AY4">
        <v>4.5984651727875496</v>
      </c>
      <c r="AZ4">
        <v>6.06045919410266</v>
      </c>
      <c r="BA4">
        <v>7.5146845760504197</v>
      </c>
      <c r="BB4">
        <v>8.9490125711266408</v>
      </c>
      <c r="BC4">
        <v>10.351552206060701</v>
      </c>
      <c r="BD4">
        <v>11.7107548936083</v>
      </c>
      <c r="BE4">
        <v>13.015516205111</v>
      </c>
      <c r="BF4">
        <v>14.2552724795299</v>
      </c>
      <c r="BG4">
        <v>15.4200910880463</v>
      </c>
      <c r="BH4">
        <v>16.500753530204499</v>
      </c>
      <c r="BI4">
        <v>17.488830709213701</v>
      </c>
      <c r="BJ4">
        <v>18.3767498554101</v>
      </c>
      <c r="BK4">
        <v>19.1578526748111</v>
      </c>
      <c r="BL4">
        <v>19.826444405675598</v>
      </c>
      <c r="BM4">
        <v>20.377833574107399</v>
      </c>
      <c r="BN4">
        <v>20.8083623518488</v>
      </c>
      <c r="BO4">
        <v>21.115427537003601</v>
      </c>
      <c r="BP4">
        <v>21.297492303397998</v>
      </c>
      <c r="BQ4">
        <v>21.354088999719501</v>
      </c>
      <c r="BR4">
        <v>21.2858134303846</v>
      </c>
      <c r="BS4">
        <v>21.094311224296298</v>
      </c>
      <c r="BT4">
        <v>20.7822571081071</v>
      </c>
      <c r="BU4">
        <v>20.353328168060202</v>
      </c>
      <c r="BV4">
        <v>19.8121725427252</v>
      </c>
      <c r="BW4">
        <v>19.164375493663599</v>
      </c>
      <c r="BX4">
        <v>18.416425545805801</v>
      </c>
      <c r="BY4">
        <v>17.575684534247198</v>
      </c>
      <c r="BZ4">
        <v>16.6503672199573</v>
      </c>
      <c r="CA4">
        <v>15.6495391474574</v>
      </c>
      <c r="CB4">
        <v>14.583146541395999</v>
      </c>
      <c r="CC4">
        <v>13.4621010325451</v>
      </c>
      <c r="CD4">
        <v>12.2984582733918</v>
      </c>
      <c r="CE4">
        <v>11.105759788631699</v>
      </c>
      <c r="CF4">
        <v>9.89966513129718</v>
      </c>
      <c r="CG4">
        <v>8.6991125963768603</v>
      </c>
      <c r="CH4">
        <v>7.5284555208227699</v>
      </c>
      <c r="CI4">
        <v>6.4213630720042199</v>
      </c>
      <c r="CJ4">
        <v>5.4275280071895597</v>
      </c>
      <c r="CK4">
        <v>4.6216653304186996</v>
      </c>
      <c r="CL4">
        <v>4.1046682787740396</v>
      </c>
      <c r="CM4">
        <v>3.9673251178177802</v>
      </c>
      <c r="CN4">
        <v>4.2150441443755797</v>
      </c>
      <c r="CO4">
        <v>4.7529160133195196</v>
      </c>
      <c r="CP4">
        <v>5.4601653973046602</v>
      </c>
      <c r="CQ4">
        <v>6.2446217885565103</v>
      </c>
      <c r="CR4">
        <v>7.0474305770132597</v>
      </c>
      <c r="CS4">
        <v>7.8321857282865501</v>
      </c>
      <c r="CT4">
        <v>8.5757723570555697</v>
      </c>
      <c r="CU4">
        <v>9.2629203536438602</v>
      </c>
      <c r="CV4">
        <v>9.8832079981152905</v>
      </c>
      <c r="CW4">
        <v>10.4294138338129</v>
      </c>
      <c r="CX4">
        <v>10.8965846818885</v>
      </c>
      <c r="CY4">
        <v>11.281487442246799</v>
      </c>
      <c r="CZ4">
        <v>11.5822712890413</v>
      </c>
      <c r="DA4">
        <v>11.798248103072501</v>
      </c>
      <c r="DB4">
        <v>11.9297408169754</v>
      </c>
      <c r="DC4">
        <v>11.9779714127584</v>
      </c>
      <c r="DD4">
        <v>11.9449722992762</v>
      </c>
      <c r="DE4">
        <v>11.833511520536399</v>
      </c>
      <c r="DF4">
        <v>11.64702614214</v>
      </c>
      <c r="DG4">
        <v>11.389560502776099</v>
      </c>
      <c r="DH4">
        <v>11.065707484441001</v>
      </c>
      <c r="DI4">
        <v>10.6805519330495</v>
      </c>
      <c r="DJ4">
        <v>10.2396160807159</v>
      </c>
      <c r="DK4">
        <v>9.7488074380961098</v>
      </c>
      <c r="DL4">
        <v>9.2143702702476808</v>
      </c>
      <c r="DM4">
        <v>8.6428425870865393</v>
      </c>
      <c r="DN4">
        <v>8.0410217746799795</v>
      </c>
      <c r="DO4">
        <v>7.4159439038958102</v>
      </c>
      <c r="DP4">
        <v>6.7748849788446099</v>
      </c>
      <c r="DQ4">
        <v>6.12539804060936</v>
      </c>
      <c r="DR4">
        <v>5.4754102168254901</v>
      </c>
      <c r="DS4">
        <v>4.8334224300723099</v>
      </c>
      <c r="DT4">
        <v>4.2088884980248498</v>
      </c>
      <c r="DU4">
        <v>3.6129096213368599</v>
      </c>
      <c r="DV4">
        <v>3.0594652013735399</v>
      </c>
      <c r="DW4">
        <v>2.5674259799211399</v>
      </c>
      <c r="DX4">
        <v>2.1630677181265598</v>
      </c>
      <c r="DY4">
        <v>1.88014355316219</v>
      </c>
      <c r="DZ4">
        <v>1.7491971778867501</v>
      </c>
      <c r="EA4">
        <v>1.7734697606037799</v>
      </c>
      <c r="EB4">
        <v>1.9186964385077101</v>
      </c>
      <c r="EC4">
        <v>2.1357561518895398</v>
      </c>
      <c r="ED4">
        <v>2.3846805637734998</v>
      </c>
      <c r="EE4">
        <v>2.6402700963557502</v>
      </c>
      <c r="EF4">
        <v>2.8886936984251599</v>
      </c>
      <c r="EG4">
        <v>3.1235371078852401</v>
      </c>
      <c r="EH4">
        <v>3.34321114559495</v>
      </c>
      <c r="EI4">
        <v>3.5494414576826099</v>
      </c>
      <c r="EJ4">
        <v>3.7463574211636499</v>
      </c>
      <c r="EK4">
        <v>3.9398513530039398</v>
      </c>
      <c r="EL4">
        <v>4.1370157461247397</v>
      </c>
      <c r="EM4">
        <v>4.3455595526023902</v>
      </c>
      <c r="EN4">
        <v>4.5731763141054103</v>
      </c>
      <c r="EO4">
        <v>4.8268975224332298</v>
      </c>
      <c r="EP4">
        <v>5.1125073810969903</v>
      </c>
      <c r="EQ4">
        <v>5.4341062054349099</v>
      </c>
      <c r="ER4">
        <v>5.7938834448794596</v>
      </c>
      <c r="ES4">
        <v>6.1921104081212999</v>
      </c>
      <c r="ET4">
        <v>6.6273124718000096</v>
      </c>
      <c r="EU4">
        <v>7.0965521082560299</v>
      </c>
      <c r="EV4">
        <v>7.5957528992745402</v>
      </c>
      <c r="EW4">
        <v>8.1200121123615698</v>
      </c>
      <c r="EX4">
        <v>8.6638724114541503</v>
      </c>
      <c r="EY4">
        <v>9.2215425894368899</v>
      </c>
      <c r="EZ4">
        <v>9.7870694281583592</v>
      </c>
      <c r="FA4">
        <v>10.354468534854</v>
      </c>
      <c r="FB4">
        <v>10.9178234153289</v>
      </c>
      <c r="FC4">
        <v>11.471361190122799</v>
      </c>
      <c r="FD4">
        <v>12.009511656715199</v>
      </c>
      <c r="FE4">
        <v>12.526954624455101</v>
      </c>
      <c r="FF4">
        <v>13.018658934192</v>
      </c>
      <c r="FG4">
        <v>13.4799154103581</v>
      </c>
      <c r="FH4">
        <v>13.906365155127601</v>
      </c>
      <c r="FI4">
        <v>14.294024019030299</v>
      </c>
      <c r="FJ4">
        <v>14.639303703342099</v>
      </c>
      <c r="FK4">
        <v>14.939029710163201</v>
      </c>
      <c r="FL4">
        <v>15.1904562129975</v>
      </c>
      <c r="FM4">
        <v>15.3912778425208</v>
      </c>
      <c r="FN4">
        <v>15.5396383471949</v>
      </c>
      <c r="FO4">
        <v>15.6341360815683</v>
      </c>
      <c r="FP4">
        <v>15.673826286546401</v>
      </c>
      <c r="FQ4">
        <v>15.65822014908</v>
      </c>
      <c r="FR4">
        <v>15.587280659351</v>
      </c>
      <c r="FS4">
        <v>15.461415318971699</v>
      </c>
      <c r="FT4">
        <v>15.2814657923309</v>
      </c>
      <c r="FU4">
        <v>15.0486946342163</v>
      </c>
      <c r="FV4">
        <v>14.764769270016</v>
      </c>
      <c r="FW4">
        <v>14.4317434505611</v>
      </c>
      <c r="FX4">
        <v>14.052036453048</v>
      </c>
      <c r="FY4">
        <v>13.6284103542966</v>
      </c>
      <c r="FZ4">
        <v>13.163945765765</v>
      </c>
      <c r="GA4">
        <v>12.662016495712599</v>
      </c>
      <c r="GB4">
        <v>12.1262636994984</v>
      </c>
      <c r="GC4">
        <v>11.5605702045995</v>
      </c>
      <c r="GD4">
        <v>10.9690358684137</v>
      </c>
      <c r="GE4">
        <v>10.355955068741601</v>
      </c>
      <c r="GF4">
        <v>9.7257977769389505</v>
      </c>
      <c r="GG4">
        <v>9.0831961810878106</v>
      </c>
      <c r="GH4">
        <v>8.4329396028904</v>
      </c>
      <c r="GI4">
        <v>7.77998162856127</v>
      </c>
      <c r="GJ4">
        <v>7.1294651621831502</v>
      </c>
      <c r="GK4">
        <v>6.4867738052256501</v>
      </c>
      <c r="GL4">
        <v>5.8576219109562802</v>
      </c>
      <c r="GM4">
        <v>5.2482010136221904</v>
      </c>
      <c r="GN4">
        <v>4.6654061813981702</v>
      </c>
      <c r="GO4">
        <v>4.1171674453026803</v>
      </c>
      <c r="GP4">
        <v>3.6128925677858401</v>
      </c>
      <c r="GQ4">
        <v>3.16394299261305</v>
      </c>
      <c r="GR4">
        <v>2.7838197103345399</v>
      </c>
      <c r="GS4">
        <v>2.4872392316843901</v>
      </c>
      <c r="GT4">
        <v>2.28684351300863</v>
      </c>
      <c r="GU4">
        <v>2.1873340312689802</v>
      </c>
      <c r="GV4">
        <v>2.1804388126774401</v>
      </c>
      <c r="GW4">
        <v>2.2459589798852999</v>
      </c>
      <c r="GX4">
        <v>2.3586821325346401</v>
      </c>
      <c r="GY4">
        <v>2.4952806438317299</v>
      </c>
      <c r="GZ4">
        <v>2.6374973590035302</v>
      </c>
      <c r="HA4">
        <v>2.7723179828164901</v>
      </c>
      <c r="HB4">
        <v>2.8909724624114501</v>
      </c>
      <c r="HC4">
        <v>2.9878423121091302</v>
      </c>
      <c r="HD4">
        <v>3.05961958406253</v>
      </c>
      <c r="HE4">
        <v>3.10474523732054</v>
      </c>
      <c r="HF4">
        <v>3.1230713163339598</v>
      </c>
      <c r="HG4">
        <v>3.1156907004949499</v>
      </c>
      <c r="HH4">
        <v>3.0848960047255098</v>
      </c>
      <c r="HI4">
        <v>3.03424488768071</v>
      </c>
      <c r="HJ4">
        <v>2.9687157401759801</v>
      </c>
      <c r="HK4">
        <v>2.8949296072073101</v>
      </c>
      <c r="HL4">
        <v>2.82138161065193</v>
      </c>
      <c r="HM4">
        <v>2.7585571879518702</v>
      </c>
      <c r="HN4">
        <v>2.7187112775091902</v>
      </c>
      <c r="HO4">
        <v>2.7150283556337</v>
      </c>
      <c r="HP4">
        <v>2.7600147417195502</v>
      </c>
      <c r="HQ4">
        <v>2.86342786132247</v>
      </c>
      <c r="HR4">
        <v>3.0305883799099602</v>
      </c>
      <c r="HS4">
        <v>3.2619309396694698</v>
      </c>
      <c r="HT4">
        <v>3.5539070922843701</v>
      </c>
      <c r="HU4">
        <v>3.9005661809441001</v>
      </c>
      <c r="HV4">
        <v>4.2950233379059499</v>
      </c>
      <c r="HW4">
        <v>4.7304273182223104</v>
      </c>
      <c r="HX4">
        <v>5.2004345876083704</v>
      </c>
      <c r="HY4">
        <v>5.6993546209014401</v>
      </c>
      <c r="HZ4">
        <v>6.2221252671680398</v>
      </c>
      <c r="IA4">
        <v>6.7642209385009897</v>
      </c>
      <c r="IB4">
        <v>7.3215471065989899</v>
      </c>
      <c r="IC4">
        <v>7.8903442257189402</v>
      </c>
      <c r="ID4">
        <v>8.4671086101496993</v>
      </c>
      <c r="IE4">
        <v>9.0485308473038302</v>
      </c>
      <c r="IF4">
        <v>9.6314497353237005</v>
      </c>
      <c r="IG4">
        <v>10.2128191039942</v>
      </c>
      <c r="IH4">
        <v>10.789685025115601</v>
      </c>
      <c r="II4">
        <v>11.3591713063285</v>
      </c>
      <c r="IJ4">
        <v>11.9184715696413</v>
      </c>
      <c r="IK4">
        <v>12.4648465653018</v>
      </c>
      <c r="IL4">
        <v>12.995625646776499</v>
      </c>
      <c r="IM4">
        <v>13.5082115400246</v>
      </c>
      <c r="IN4">
        <v>14.000087693251301</v>
      </c>
      <c r="IO4">
        <v>14.4688276053308</v>
      </c>
      <c r="IP4">
        <v>14.9121056135044</v>
      </c>
      <c r="IQ4">
        <v>15.3277086827323</v>
      </c>
      <c r="IR4">
        <v>15.7135487869353</v>
      </c>
      <c r="IS4">
        <v>16.067675511205799</v>
      </c>
      <c r="IT4">
        <v>16.388288537389698</v>
      </c>
      <c r="IU4">
        <v>16.673749705682599</v>
      </c>
      <c r="IV4">
        <v>16.92259437369</v>
      </c>
      <c r="IW4">
        <v>17.133541822852099</v>
      </c>
      <c r="IX4">
        <v>17.3055044908997</v>
      </c>
      <c r="IY4">
        <v>17.437595838429299</v>
      </c>
      <c r="IZ4">
        <v>17.5291366879128</v>
      </c>
      <c r="JA4">
        <v>17.5796599044515</v>
      </c>
      <c r="JB4">
        <v>17.588913319222801</v>
      </c>
      <c r="JC4">
        <v>17.556860828660099</v>
      </c>
      <c r="JD4">
        <v>17.483681634692999</v>
      </c>
      <c r="JE4">
        <v>17.369767623622099</v>
      </c>
      <c r="JF4">
        <v>17.2157189131302</v>
      </c>
      <c r="JG4">
        <v>17.0223376283137</v>
      </c>
      <c r="JH4">
        <v>16.790619998235101</v>
      </c>
      <c r="JI4">
        <v>16.521746894206299</v>
      </c>
      <c r="JJ4">
        <v>16.217072959721801</v>
      </c>
      <c r="JK4">
        <v>15.8781145097039</v>
      </c>
      <c r="JL4">
        <v>15.5065364036475</v>
      </c>
      <c r="JM4">
        <v>15.1041381237217</v>
      </c>
      <c r="JN4">
        <v>14.672839315508901</v>
      </c>
      <c r="JO4">
        <v>14.2146650768483</v>
      </c>
      <c r="JP4">
        <v>13.7317313107598</v>
      </c>
      <c r="JQ4">
        <v>13.2262304940473</v>
      </c>
      <c r="JR4">
        <v>12.700418257566801</v>
      </c>
      <c r="JS4">
        <v>12.156601232840501</v>
      </c>
      <c r="JT4">
        <v>11.5971267011886</v>
      </c>
      <c r="JU4">
        <v>11.0243746989128</v>
      </c>
      <c r="JV4">
        <v>10.4407534056543</v>
      </c>
      <c r="JW4">
        <v>9.8486989048897904</v>
      </c>
      <c r="JX4">
        <v>9.2506808066884503</v>
      </c>
      <c r="JY4">
        <v>8.6492158456242905</v>
      </c>
      <c r="JZ4">
        <v>8.0468925451824003</v>
      </c>
      <c r="KA4">
        <v>7.4464115938624102</v>
      </c>
      <c r="KB4">
        <v>6.8506490673682103</v>
      </c>
      <c r="KC4">
        <v>6.2627536360985001</v>
      </c>
      <c r="KD4">
        <v>5.6862953095983002</v>
      </c>
      <c r="KE4">
        <v>5.1254932898370402</v>
      </c>
      <c r="KF4">
        <v>4.5855650979265103</v>
      </c>
      <c r="KG4">
        <v>4.0732563688558496</v>
      </c>
      <c r="KH4">
        <v>3.5976160219532001</v>
      </c>
      <c r="KI4">
        <v>3.1710185872833598</v>
      </c>
      <c r="KJ4">
        <v>2.8101433284539499</v>
      </c>
      <c r="KK4">
        <v>2.5358141412597002</v>
      </c>
      <c r="KL4">
        <v>2.36942410292695</v>
      </c>
      <c r="KM4">
        <v>2.3244457260328399</v>
      </c>
      <c r="KN4">
        <v>2.3976012544446399</v>
      </c>
      <c r="KO4">
        <v>2.5689265396843499</v>
      </c>
      <c r="KP4">
        <v>2.8111399710241298</v>
      </c>
      <c r="KQ4">
        <v>3.0988793177790299</v>
      </c>
      <c r="KR4">
        <v>3.4124899793303101</v>
      </c>
      <c r="KS4">
        <v>3.7379168064085802</v>
      </c>
      <c r="KT4">
        <v>4.0653478547690103</v>
      </c>
      <c r="KU4">
        <v>4.3878931973134003</v>
      </c>
      <c r="KV4">
        <v>4.7006140624088601</v>
      </c>
      <c r="KW4">
        <v>4.99987412115129</v>
      </c>
      <c r="KX4">
        <v>5.2829197370188101</v>
      </c>
      <c r="KY4">
        <v>5.5476099323197303</v>
      </c>
      <c r="KZ4">
        <v>5.7922417199699199</v>
      </c>
      <c r="LA4">
        <v>6.0154360494593</v>
      </c>
      <c r="LB4">
        <v>6.2160626129222303</v>
      </c>
      <c r="LC4">
        <v>6.3931898906149804</v>
      </c>
      <c r="LD4">
        <v>6.5460518170159601</v>
      </c>
      <c r="LE4">
        <v>6.67402552686581</v>
      </c>
      <c r="LF4">
        <v>6.7766165530195801</v>
      </c>
      <c r="LG4">
        <v>6.8534490536205803</v>
      </c>
      <c r="LH4">
        <v>6.9042594193128402</v>
      </c>
      <c r="LI4">
        <v>6.9288921165954998</v>
      </c>
      <c r="LJ4">
        <v>6.9272969605185803</v>
      </c>
      <c r="LK4">
        <v>6.8995272395988003</v>
      </c>
      <c r="LL4">
        <v>6.8457382758048597</v>
      </c>
      <c r="LM4">
        <v>6.7661861164141097</v>
      </c>
      <c r="LN4">
        <v>6.6612261375733297</v>
      </c>
      <c r="LO4">
        <v>6.53131140128301</v>
      </c>
      <c r="LP4">
        <v>6.3769906547104904</v>
      </c>
      <c r="LQ4">
        <v>6.19890589758357</v>
      </c>
      <c r="LR4">
        <v>5.9977894729845502</v>
      </c>
      <c r="LS4">
        <v>5.7744606614542704</v>
      </c>
      <c r="LT4">
        <v>5.5298217798678699</v>
      </c>
      <c r="LU4">
        <v>5.2648538070351396</v>
      </c>
      <c r="LV4">
        <v>4.9806115799328401</v>
      </c>
      <c r="LW4">
        <v>4.6782186318388499</v>
      </c>
      <c r="LX4">
        <v>4.3588617835420802</v>
      </c>
      <c r="LY4">
        <v>4.0237856654844801</v>
      </c>
      <c r="LZ4">
        <v>3.6742874728434698</v>
      </c>
      <c r="MA4">
        <v>3.3117125083216501</v>
      </c>
      <c r="MB4">
        <v>2.9374516272169302</v>
      </c>
      <c r="MC4">
        <v>2.5529430572277598</v>
      </c>
      <c r="MD4">
        <v>2.1596847354183999</v>
      </c>
      <c r="ME4">
        <v>1.75927468697275</v>
      </c>
      <c r="MF4">
        <v>1.3535394949567801</v>
      </c>
      <c r="MG4">
        <v>0.94501962536597195</v>
      </c>
      <c r="MH4">
        <v>0.53970106408790697</v>
      </c>
      <c r="MI4">
        <v>0.18813192067161899</v>
      </c>
      <c r="MJ4">
        <v>0.35990508552536199</v>
      </c>
      <c r="MK4">
        <v>0.75719330089331605</v>
      </c>
      <c r="ML4">
        <v>1.16711744821663</v>
      </c>
      <c r="MM4">
        <v>1.57710151304566</v>
      </c>
      <c r="MN4">
        <v>1.9839480868805499</v>
      </c>
      <c r="MO4">
        <v>2.3859059324664802</v>
      </c>
      <c r="MP4">
        <v>2.7816596280211101</v>
      </c>
      <c r="MQ4">
        <v>3.1700959457611901</v>
      </c>
      <c r="MR4">
        <v>3.5502315689931301</v>
      </c>
      <c r="MS4">
        <v>3.9211867550320298</v>
      </c>
      <c r="MT4">
        <v>4.2821747930427696</v>
      </c>
      <c r="MU4">
        <v>4.6324975092506202</v>
      </c>
      <c r="MV4">
        <v>4.9715431567503403</v>
      </c>
      <c r="MW4">
        <v>5.2987851517384499</v>
      </c>
      <c r="MX4">
        <v>5.6137809553838904</v>
      </c>
    </row>
    <row r="5" spans="1:362" x14ac:dyDescent="0.2">
      <c r="A5" s="13"/>
      <c r="B5" t="s">
        <v>6</v>
      </c>
      <c r="C5">
        <v>31.447700179016898</v>
      </c>
      <c r="D5">
        <v>31.333161914208802</v>
      </c>
      <c r="E5">
        <v>31.1575877065724</v>
      </c>
      <c r="F5">
        <v>30.922185588554701</v>
      </c>
      <c r="G5">
        <v>30.6288930306841</v>
      </c>
      <c r="H5">
        <v>30.280337254215802</v>
      </c>
      <c r="I5">
        <v>29.879789227419</v>
      </c>
      <c r="J5">
        <v>29.4311119512248</v>
      </c>
      <c r="K5">
        <v>28.9387036911161</v>
      </c>
      <c r="L5">
        <v>28.4074368553037</v>
      </c>
      <c r="M5">
        <v>27.842593254033499</v>
      </c>
      <c r="N5">
        <v>27.249796501025301</v>
      </c>
      <c r="O5">
        <v>26.634942335399</v>
      </c>
      <c r="P5">
        <v>26.004127650921699</v>
      </c>
      <c r="Q5">
        <v>25.363579019051901</v>
      </c>
      <c r="R5">
        <v>24.719581483202301</v>
      </c>
      <c r="S5">
        <v>24.078408384120099</v>
      </c>
      <c r="T5">
        <v>23.446252950619801</v>
      </c>
      <c r="U5">
        <v>22.829162356506298</v>
      </c>
      <c r="V5">
        <v>22.232974903891101</v>
      </c>
      <c r="W5">
        <v>21.6632609458016</v>
      </c>
      <c r="X5">
        <v>21.125268107642899</v>
      </c>
      <c r="Y5">
        <v>20.623871308401501</v>
      </c>
      <c r="Z5">
        <v>20.163528019225399</v>
      </c>
      <c r="AA5">
        <v>19.748239129975602</v>
      </c>
      <c r="AB5">
        <v>19.381515724352798</v>
      </c>
      <c r="AC5">
        <v>19.066351992109301</v>
      </c>
      <c r="AD5">
        <v>18.805204433534801</v>
      </c>
      <c r="AE5">
        <v>18.599977437721002</v>
      </c>
      <c r="AF5">
        <v>18.452015242919298</v>
      </c>
      <c r="AG5">
        <v>18.362100215453399</v>
      </c>
      <c r="AH5">
        <v>18.330457313941601</v>
      </c>
      <c r="AI5">
        <v>18.356764538784098</v>
      </c>
      <c r="AJ5">
        <v>18.440169103704498</v>
      </c>
      <c r="AK5">
        <v>18.579309007264001</v>
      </c>
      <c r="AL5">
        <v>18.7723396282937</v>
      </c>
      <c r="AM5">
        <v>19.016964920650899</v>
      </c>
      <c r="AN5">
        <v>19.310472740056898</v>
      </c>
      <c r="AO5">
        <v>19.649773799396002</v>
      </c>
      <c r="AP5">
        <v>20.031443719044798</v>
      </c>
      <c r="AQ5">
        <v>20.451767615773001</v>
      </c>
      <c r="AR5">
        <v>20.9067866576451</v>
      </c>
      <c r="AS5">
        <v>21.3923460032013</v>
      </c>
      <c r="AT5">
        <v>21.904143540970999</v>
      </c>
      <c r="AU5">
        <v>22.437778849961902</v>
      </c>
      <c r="AV5">
        <v>22.9888018129664</v>
      </c>
      <c r="AW5">
        <v>23.552760332083398</v>
      </c>
      <c r="AX5">
        <v>24.125246619418601</v>
      </c>
      <c r="AY5">
        <v>24.701941565117998</v>
      </c>
      <c r="AZ5">
        <v>25.278656719247401</v>
      </c>
      <c r="BA5">
        <v>25.8513734630532</v>
      </c>
      <c r="BB5">
        <v>26.416278988293801</v>
      </c>
      <c r="BC5">
        <v>26.969798750015201</v>
      </c>
      <c r="BD5">
        <v>27.508625107771</v>
      </c>
      <c r="BE5">
        <v>28.029741922206401</v>
      </c>
      <c r="BF5">
        <v>28.530444927505901</v>
      </c>
      <c r="BG5">
        <v>29.008357754777801</v>
      </c>
      <c r="BH5">
        <v>29.461443536358999</v>
      </c>
      <c r="BI5">
        <v>29.888012075615599</v>
      </c>
      <c r="BJ5">
        <v>30.286722620443001</v>
      </c>
      <c r="BK5">
        <v>30.656582330715199</v>
      </c>
      <c r="BL5">
        <v>30.996940579813099</v>
      </c>
      <c r="BM5">
        <v>31.307479277515899</v>
      </c>
      <c r="BN5">
        <v>31.588199445479098</v>
      </c>
      <c r="BO5">
        <v>31.8394043167734</v>
      </c>
      <c r="BP5">
        <v>32.061679267126301</v>
      </c>
      <c r="BQ5">
        <v>32.255868917247902</v>
      </c>
      <c r="BR5">
        <v>32.423051772630799</v>
      </c>
      <c r="BS5">
        <v>32.5645127892804</v>
      </c>
      <c r="BT5">
        <v>32.6817142707717</v>
      </c>
      <c r="BU5">
        <v>32.776265513734899</v>
      </c>
      <c r="BV5">
        <v>32.849891625304799</v>
      </c>
      <c r="BW5">
        <v>32.904401937244103</v>
      </c>
      <c r="BX5">
        <v>32.941658437447401</v>
      </c>
      <c r="BY5">
        <v>32.963544630515401</v>
      </c>
      <c r="BZ5">
        <v>32.971935225233501</v>
      </c>
      <c r="CA5">
        <v>32.968667028379699</v>
      </c>
      <c r="CB5">
        <v>32.9555114016065</v>
      </c>
      <c r="CC5">
        <v>32.934148611543399</v>
      </c>
      <c r="CD5">
        <v>32.906144373139099</v>
      </c>
      <c r="CE5">
        <v>32.872928853007899</v>
      </c>
      <c r="CF5">
        <v>32.835778363619703</v>
      </c>
      <c r="CG5">
        <v>32.795799941028903</v>
      </c>
      <c r="CH5">
        <v>32.7539189589681</v>
      </c>
      <c r="CI5">
        <v>32.710869891037099</v>
      </c>
      <c r="CJ5">
        <v>32.667190290899597</v>
      </c>
      <c r="CK5">
        <v>32.623218018381301</v>
      </c>
      <c r="CL5">
        <v>32.5790916976284</v>
      </c>
      <c r="CM5">
        <v>32.534754352553001</v>
      </c>
      <c r="CN5">
        <v>32.489960125107302</v>
      </c>
      <c r="CO5">
        <v>32.444283943974298</v>
      </c>
      <c r="CP5">
        <v>32.3971339754372</v>
      </c>
      <c r="CQ5">
        <v>32.347766654913201</v>
      </c>
      <c r="CR5">
        <v>32.295304067262798</v>
      </c>
      <c r="CS5">
        <v>32.2387534168329</v>
      </c>
      <c r="CT5">
        <v>32.1770283045567</v>
      </c>
      <c r="CU5">
        <v>32.108971509520003</v>
      </c>
      <c r="CV5">
        <v>32.033378956408903</v>
      </c>
      <c r="CW5">
        <v>31.9490245382875</v>
      </c>
      <c r="CX5">
        <v>31.854685456284098</v>
      </c>
      <c r="CY5">
        <v>31.749167734010001</v>
      </c>
      <c r="CZ5">
        <v>31.631331564876401</v>
      </c>
      <c r="DA5">
        <v>31.5001161548306</v>
      </c>
      <c r="DB5">
        <v>31.354563731301401</v>
      </c>
      <c r="DC5">
        <v>31.193842401159198</v>
      </c>
      <c r="DD5">
        <v>31.017267556063899</v>
      </c>
      <c r="DE5">
        <v>30.824321542471001</v>
      </c>
      <c r="DF5">
        <v>30.6146713355093</v>
      </c>
      <c r="DG5">
        <v>30.388183980659399</v>
      </c>
      <c r="DH5">
        <v>30.144939594320299</v>
      </c>
      <c r="DI5">
        <v>29.885241743618302</v>
      </c>
      <c r="DJ5">
        <v>29.609625056834499</v>
      </c>
      <c r="DK5">
        <v>29.318859948242899</v>
      </c>
      <c r="DL5">
        <v>29.0139543745927</v>
      </c>
      <c r="DM5">
        <v>28.696152574567801</v>
      </c>
      <c r="DN5">
        <v>28.366930776947701</v>
      </c>
      <c r="DO5">
        <v>28.0279898975148</v>
      </c>
      <c r="DP5">
        <v>27.681245278656</v>
      </c>
      <c r="DQ5">
        <v>27.328813558745999</v>
      </c>
      <c r="DR5">
        <v>26.9729967904481</v>
      </c>
      <c r="DS5">
        <v>26.616263957710199</v>
      </c>
      <c r="DT5">
        <v>26.2612300701809</v>
      </c>
      <c r="DU5">
        <v>25.910633040748401</v>
      </c>
      <c r="DV5">
        <v>25.567308576657101</v>
      </c>
      <c r="DW5">
        <v>25.234163336969299</v>
      </c>
      <c r="DX5">
        <v>24.914146628806002</v>
      </c>
      <c r="DY5">
        <v>24.610220931644999</v>
      </c>
      <c r="DZ5">
        <v>24.3253315528464</v>
      </c>
      <c r="EA5">
        <v>24.062375728364199</v>
      </c>
      <c r="EB5">
        <v>23.8241714902341</v>
      </c>
      <c r="EC5">
        <v>23.6134266267964</v>
      </c>
      <c r="ED5">
        <v>23.4327080627172</v>
      </c>
      <c r="EE5">
        <v>23.284411983679998</v>
      </c>
      <c r="EF5">
        <v>23.170735025167001</v>
      </c>
      <c r="EG5">
        <v>23.093646836082399</v>
      </c>
      <c r="EH5">
        <v>23.054864316164899</v>
      </c>
      <c r="EI5">
        <v>23.055827811304098</v>
      </c>
      <c r="EJ5">
        <v>23.097679533149499</v>
      </c>
      <c r="EK5">
        <v>23.1812444489439</v>
      </c>
      <c r="EL5">
        <v>23.307013864525398</v>
      </c>
      <c r="EM5">
        <v>23.4751318981398</v>
      </c>
      <c r="EN5">
        <v>23.685385015337999</v>
      </c>
      <c r="EO5">
        <v>23.937194766077301</v>
      </c>
      <c r="EP5">
        <v>24.229613834487001</v>
      </c>
      <c r="EQ5">
        <v>24.5613254799066</v>
      </c>
      <c r="ER5">
        <v>24.9306464150864</v>
      </c>
      <c r="ES5">
        <v>25.3355331341774</v>
      </c>
      <c r="ET5">
        <v>25.773591669672701</v>
      </c>
      <c r="EU5">
        <v>26.242090724132598</v>
      </c>
      <c r="EV5">
        <v>26.737978089676002</v>
      </c>
      <c r="EW5">
        <v>27.257900236168702</v>
      </c>
      <c r="EX5">
        <v>27.798224918130799</v>
      </c>
      <c r="EY5">
        <v>28.3550666209029</v>
      </c>
      <c r="EZ5">
        <v>28.924314638864001</v>
      </c>
      <c r="FA5">
        <v>29.501663552728399</v>
      </c>
      <c r="FB5">
        <v>30.0826458494194</v>
      </c>
      <c r="FC5">
        <v>30.662666406922501</v>
      </c>
      <c r="FD5">
        <v>31.237038548052201</v>
      </c>
      <c r="FE5">
        <v>31.801021351378701</v>
      </c>
      <c r="FF5">
        <v>32.349857894774203</v>
      </c>
      <c r="FG5">
        <v>32.878814097257198</v>
      </c>
      <c r="FH5">
        <v>33.383217818096298</v>
      </c>
      <c r="FI5">
        <v>33.8584978685263</v>
      </c>
      <c r="FJ5">
        <v>34.300222590931497</v>
      </c>
      <c r="FK5">
        <v>34.704137662944198</v>
      </c>
      <c r="FL5">
        <v>35.066202789541798</v>
      </c>
      <c r="FM5">
        <v>35.382626954829597</v>
      </c>
      <c r="FN5">
        <v>35.6499019166857</v>
      </c>
      <c r="FO5">
        <v>35.864833641704401</v>
      </c>
      <c r="FP5">
        <v>36.024571394781098</v>
      </c>
      <c r="FQ5">
        <v>36.1266342170888</v>
      </c>
      <c r="FR5">
        <v>36.1689345479435</v>
      </c>
      <c r="FS5">
        <v>36.149798769963802</v>
      </c>
      <c r="FT5">
        <v>36.0679844827946</v>
      </c>
      <c r="FU5">
        <v>35.922694338275598</v>
      </c>
      <c r="FV5">
        <v>35.7135862990635</v>
      </c>
      <c r="FW5">
        <v>35.4407802131173</v>
      </c>
      <c r="FX5">
        <v>35.104860627879702</v>
      </c>
      <c r="FY5">
        <v>34.706875800174402</v>
      </c>
      <c r="FZ5">
        <v>34.248332890509197</v>
      </c>
      <c r="GA5">
        <v>33.7311893633549</v>
      </c>
      <c r="GB5">
        <v>33.157840647768701</v>
      </c>
      <c r="GC5">
        <v>32.531104145163198</v>
      </c>
      <c r="GD5">
        <v>31.854199702813499</v>
      </c>
      <c r="GE5">
        <v>31.130726702553002</v>
      </c>
      <c r="GF5">
        <v>30.364637943771498</v>
      </c>
      <c r="GG5">
        <v>29.560210528031401</v>
      </c>
      <c r="GH5">
        <v>28.722013979099401</v>
      </c>
      <c r="GI5">
        <v>27.854875856740701</v>
      </c>
      <c r="GJ5">
        <v>26.963845145001201</v>
      </c>
      <c r="GK5">
        <v>26.054153715740402</v>
      </c>
      <c r="GL5">
        <v>25.1311761856877</v>
      </c>
      <c r="GM5">
        <v>24.200388500136398</v>
      </c>
      <c r="GN5">
        <v>23.267325588425201</v>
      </c>
      <c r="GO5">
        <v>22.337538445481702</v>
      </c>
      <c r="GP5">
        <v>21.416550999831099</v>
      </c>
      <c r="GQ5">
        <v>20.509817131523501</v>
      </c>
      <c r="GR5">
        <v>19.6226782033884</v>
      </c>
      <c r="GS5">
        <v>18.7603214658388</v>
      </c>
      <c r="GT5">
        <v>17.927739689138601</v>
      </c>
      <c r="GU5">
        <v>17.129692367641798</v>
      </c>
      <c r="GV5">
        <v>16.3706688280616</v>
      </c>
      <c r="GW5">
        <v>15.6548535584202</v>
      </c>
      <c r="GX5">
        <v>14.9860940560788</v>
      </c>
      <c r="GY5">
        <v>14.367871472285699</v>
      </c>
      <c r="GZ5">
        <v>13.803274307179599</v>
      </c>
      <c r="HA5">
        <v>13.2949753833302</v>
      </c>
      <c r="HB5">
        <v>12.8452122979101</v>
      </c>
      <c r="HC5">
        <v>12.455771523689</v>
      </c>
      <c r="HD5">
        <v>12.1279762975017</v>
      </c>
      <c r="HE5">
        <v>11.862678401912399</v>
      </c>
      <c r="HF5">
        <v>11.660253911788001</v>
      </c>
      <c r="HG5">
        <v>11.520602942691999</v>
      </c>
      <c r="HH5">
        <v>11.4431534027306</v>
      </c>
      <c r="HI5">
        <v>11.42686871405</v>
      </c>
      <c r="HJ5">
        <v>11.4702594349083</v>
      </c>
      <c r="HK5">
        <v>11.5713986784656</v>
      </c>
      <c r="HL5">
        <v>11.7279411904605</v>
      </c>
      <c r="HM5">
        <v>11.937145915096201</v>
      </c>
      <c r="HN5">
        <v>12.195901847050401</v>
      </c>
      <c r="HO5">
        <v>12.500756937857499</v>
      </c>
      <c r="HP5">
        <v>12.847949797262601</v>
      </c>
      <c r="HQ5">
        <v>13.233443904802799</v>
      </c>
      <c r="HR5">
        <v>13.652964024073199</v>
      </c>
      <c r="HS5">
        <v>14.1020344921165</v>
      </c>
      <c r="HT5">
        <v>14.5760190393468</v>
      </c>
      <c r="HU5">
        <v>15.0701617815572</v>
      </c>
      <c r="HV5">
        <v>15.579629015017201</v>
      </c>
      <c r="HW5">
        <v>16.0995514385584</v>
      </c>
      <c r="HX5">
        <v>16.625066422963599</v>
      </c>
      <c r="HY5">
        <v>17.151359947964199</v>
      </c>
      <c r="HZ5">
        <v>17.673707830730301</v>
      </c>
      <c r="IA5">
        <v>18.187515876895802</v>
      </c>
      <c r="IB5">
        <v>18.688358595825399</v>
      </c>
      <c r="IC5">
        <v>19.172016135929098</v>
      </c>
      <c r="ID5">
        <v>19.634509113217302</v>
      </c>
      <c r="IE5">
        <v>20.0721310268152</v>
      </c>
      <c r="IF5">
        <v>20.481477978614301</v>
      </c>
      <c r="IG5">
        <v>20.859475440409401</v>
      </c>
      <c r="IH5">
        <v>21.203401840494401</v>
      </c>
      <c r="II5">
        <v>21.510908772484701</v>
      </c>
      <c r="IJ5">
        <v>21.780037661796001</v>
      </c>
      <c r="IK5">
        <v>22.009232759417699</v>
      </c>
      <c r="IL5">
        <v>22.1973503680173</v>
      </c>
      <c r="IM5">
        <v>22.3436642416629</v>
      </c>
      <c r="IN5">
        <v>22.447867137169499</v>
      </c>
      <c r="IO5">
        <v>22.510068531894898</v>
      </c>
      <c r="IP5">
        <v>22.530788559356399</v>
      </c>
      <c r="IQ5">
        <v>22.510948249933499</v>
      </c>
      <c r="IR5">
        <v>22.451856198799501</v>
      </c>
      <c r="IS5">
        <v>22.355191816731899</v>
      </c>
      <c r="IT5">
        <v>22.222985351248798</v>
      </c>
      <c r="IU5">
        <v>22.057594895278701</v>
      </c>
      <c r="IV5">
        <v>21.8616806279936</v>
      </c>
      <c r="IW5">
        <v>21.638176557250802</v>
      </c>
      <c r="IX5">
        <v>21.3902600550397</v>
      </c>
      <c r="IY5">
        <v>21.121319496219201</v>
      </c>
      <c r="IZ5">
        <v>20.834920326469099</v>
      </c>
      <c r="JA5">
        <v>20.534769897631602</v>
      </c>
      <c r="JB5">
        <v>20.224681417373201</v>
      </c>
      <c r="JC5">
        <v>19.9085373652977</v>
      </c>
      <c r="JD5">
        <v>19.590252729238799</v>
      </c>
      <c r="JE5">
        <v>19.273738413479599</v>
      </c>
      <c r="JF5">
        <v>18.962865165126399</v>
      </c>
      <c r="JG5">
        <v>18.6614283558858</v>
      </c>
      <c r="JH5">
        <v>18.373113944187601</v>
      </c>
      <c r="JI5">
        <v>18.1014659271003</v>
      </c>
      <c r="JJ5">
        <v>17.849855572996798</v>
      </c>
      <c r="JK5">
        <v>17.621452704652999</v>
      </c>
      <c r="JL5">
        <v>17.419199278641099</v>
      </c>
      <c r="JM5">
        <v>17.245785480793501</v>
      </c>
      <c r="JN5">
        <v>17.103628529441199</v>
      </c>
      <c r="JO5">
        <v>16.994854348406001</v>
      </c>
      <c r="JP5">
        <v>16.921282240670699</v>
      </c>
      <c r="JQ5">
        <v>16.884412661624602</v>
      </c>
      <c r="JR5">
        <v>16.885418158138901</v>
      </c>
      <c r="JS5">
        <v>16.925137506831099</v>
      </c>
      <c r="JT5">
        <v>17.004073052099201</v>
      </c>
      <c r="JU5">
        <v>17.122391212199801</v>
      </c>
      <c r="JV5">
        <v>17.279926090159101</v>
      </c>
      <c r="JW5">
        <v>17.476186095987099</v>
      </c>
      <c r="JX5">
        <v>17.7103634578135</v>
      </c>
      <c r="JY5">
        <v>17.9813464725069</v>
      </c>
      <c r="JZ5">
        <v>18.2877343213252</v>
      </c>
      <c r="KA5">
        <v>18.627854253445001</v>
      </c>
      <c r="KB5">
        <v>18.999780920038599</v>
      </c>
      <c r="KC5">
        <v>19.4013576240962</v>
      </c>
      <c r="KD5">
        <v>19.830219236583801</v>
      </c>
      <c r="KE5">
        <v>20.283816517889999</v>
      </c>
      <c r="KF5">
        <v>20.7594415749315</v>
      </c>
      <c r="KG5">
        <v>21.254254178797201</v>
      </c>
      <c r="KH5">
        <v>21.765308665410799</v>
      </c>
      <c r="KI5">
        <v>22.2895811423552</v>
      </c>
      <c r="KJ5">
        <v>22.8239967286571</v>
      </c>
      <c r="KK5">
        <v>23.365456560869799</v>
      </c>
      <c r="KL5">
        <v>23.9108643080917</v>
      </c>
      <c r="KM5">
        <v>24.457151950443102</v>
      </c>
      <c r="KN5">
        <v>25.0013045898028</v>
      </c>
      <c r="KO5">
        <v>25.540384078053101</v>
      </c>
      <c r="KP5">
        <v>26.071551266457501</v>
      </c>
      <c r="KQ5">
        <v>26.592086699831501</v>
      </c>
      <c r="KR5">
        <v>27.099409600588601</v>
      </c>
      <c r="KS5">
        <v>27.5910950102665</v>
      </c>
      <c r="KT5">
        <v>28.0648889794609</v>
      </c>
      <c r="KU5">
        <v>28.518721720933598</v>
      </c>
      <c r="KV5">
        <v>28.950718664717702</v>
      </c>
      <c r="KW5">
        <v>29.359209378035999</v>
      </c>
      <c r="KX5">
        <v>29.742734336505901</v>
      </c>
      <c r="KY5">
        <v>30.100049556156399</v>
      </c>
      <c r="KZ5">
        <v>30.430129117974701</v>
      </c>
      <c r="LA5">
        <v>30.732165637804499</v>
      </c>
      <c r="LB5">
        <v>31.005568754197999</v>
      </c>
      <c r="LC5">
        <v>31.2499617251076</v>
      </c>
      <c r="LD5">
        <v>31.4651762408933</v>
      </c>
      <c r="LE5">
        <v>31.651245575906099</v>
      </c>
      <c r="LF5">
        <v>31.808396213731299</v>
      </c>
      <c r="LG5">
        <v>31.9370380919766</v>
      </c>
      <c r="LH5">
        <v>32.037753621183299</v>
      </c>
      <c r="LI5">
        <v>32.111285638997302</v>
      </c>
      <c r="LJ5">
        <v>32.158524465162401</v>
      </c>
      <c r="LK5">
        <v>32.180494225211604</v>
      </c>
      <c r="LL5">
        <v>32.178338611003603</v>
      </c>
      <c r="LM5">
        <v>32.153306244559303</v>
      </c>
      <c r="LN5">
        <v>32.106735808107103</v>
      </c>
      <c r="LO5">
        <v>32.040041097984101</v>
      </c>
      <c r="LP5">
        <v>31.954696153202502</v>
      </c>
      <c r="LQ5">
        <v>31.852220601257201</v>
      </c>
      <c r="LR5">
        <v>31.734165354286802</v>
      </c>
      <c r="LS5">
        <v>31.602098778200201</v>
      </c>
      <c r="LT5">
        <v>31.4575934460191</v>
      </c>
      <c r="LU5">
        <v>31.3022135746569</v>
      </c>
      <c r="LV5">
        <v>31.137503231833801</v>
      </c>
      <c r="LW5">
        <v>30.9649753869809</v>
      </c>
      <c r="LX5">
        <v>30.786101866992201</v>
      </c>
      <c r="LY5">
        <v>30.6023042646923</v>
      </c>
      <c r="LZ5">
        <v>30.414945835049402</v>
      </c>
      <c r="MA5">
        <v>30.2253244016267</v>
      </c>
      <c r="MB5">
        <v>30.0346662836515</v>
      </c>
      <c r="MC5">
        <v>29.8441212425241</v>
      </c>
      <c r="MD5">
        <v>29.654758435686901</v>
      </c>
      <c r="ME5">
        <v>29.467563355635299</v>
      </c>
      <c r="MF5">
        <v>29.283435722548699</v>
      </c>
      <c r="MG5">
        <v>29.103188290630101</v>
      </c>
      <c r="MH5">
        <v>28.927546520814001</v>
      </c>
      <c r="MI5">
        <v>28.7571490660725</v>
      </c>
      <c r="MJ5">
        <v>28.592549010131599</v>
      </c>
      <c r="MK5">
        <v>28.434215796013198</v>
      </c>
      <c r="ML5">
        <v>28.2825377774275</v>
      </c>
      <c r="MM5">
        <v>28.1378253236396</v>
      </c>
      <c r="MN5">
        <v>28.0003144069934</v>
      </c>
      <c r="MO5">
        <v>27.870170601752299</v>
      </c>
      <c r="MP5">
        <v>27.7474934232661</v>
      </c>
      <c r="MQ5">
        <v>27.6323209376291</v>
      </c>
      <c r="MR5">
        <v>27.5246345739085</v>
      </c>
      <c r="MS5">
        <v>27.424364073611098</v>
      </c>
      <c r="MT5">
        <v>27.331392515268998</v>
      </c>
      <c r="MU5">
        <v>27.245561355771301</v>
      </c>
      <c r="MV5">
        <v>27.166675434291498</v>
      </c>
      <c r="MW5">
        <v>27.094507889260999</v>
      </c>
      <c r="MX5">
        <v>27.028804943754601</v>
      </c>
    </row>
    <row r="6" spans="1:362" s="5" customFormat="1" x14ac:dyDescent="0.2">
      <c r="A6" s="13"/>
      <c r="B6" s="5" t="s">
        <v>7</v>
      </c>
      <c r="C6" s="5">
        <v>16.080414774824501</v>
      </c>
      <c r="D6" s="5">
        <v>15.6880950427831</v>
      </c>
      <c r="E6" s="5">
        <v>15.338257936806</v>
      </c>
      <c r="F6" s="5">
        <v>15.032873000063599</v>
      </c>
      <c r="G6" s="5">
        <v>14.773290500475101</v>
      </c>
      <c r="H6" s="5">
        <v>14.5602520891594</v>
      </c>
      <c r="I6" s="5">
        <v>14.3939070540617</v>
      </c>
      <c r="J6" s="5">
        <v>14.273833887744001</v>
      </c>
      <c r="K6" s="5">
        <v>14.199066840336</v>
      </c>
      <c r="L6" s="5">
        <v>14.1681270849905</v>
      </c>
      <c r="M6" s="5">
        <v>14.1790580842443</v>
      </c>
      <c r="N6" s="5">
        <v>14.229464711762301</v>
      </c>
      <c r="O6" s="5">
        <v>14.3165556552888</v>
      </c>
      <c r="P6" s="5">
        <v>14.437188603428901</v>
      </c>
      <c r="Q6" s="5">
        <v>14.587917701266599</v>
      </c>
      <c r="R6" s="5">
        <v>14.7650427478428</v>
      </c>
      <c r="S6" s="5">
        <v>14.964659602177401</v>
      </c>
      <c r="T6" s="5">
        <v>15.1827112637501</v>
      </c>
      <c r="U6" s="5">
        <v>15.415039098035001</v>
      </c>
      <c r="V6" s="5">
        <v>15.657433687637599</v>
      </c>
      <c r="W6" s="5">
        <v>15.905684804571999</v>
      </c>
      <c r="X6" s="5">
        <v>16.1556300189641</v>
      </c>
      <c r="Y6" s="5">
        <v>16.403201483650101</v>
      </c>
      <c r="Z6" s="5">
        <v>16.6444704624077</v>
      </c>
      <c r="AA6" s="5">
        <v>16.8756892015167</v>
      </c>
      <c r="AB6" s="5">
        <v>17.093329779596399</v>
      </c>
      <c r="AC6" s="5">
        <v>17.294119608769499</v>
      </c>
      <c r="AD6" s="5">
        <v>17.475073300716499</v>
      </c>
      <c r="AE6" s="5">
        <v>17.633520653643501</v>
      </c>
      <c r="AF6" s="5">
        <v>17.767130560132902</v>
      </c>
      <c r="AG6" s="5">
        <v>17.8739306808062</v>
      </c>
      <c r="AH6" s="5">
        <v>17.952322774245001</v>
      </c>
      <c r="AI6" s="5">
        <v>18.0010936192194</v>
      </c>
      <c r="AJ6" s="5">
        <v>18.019421510525799</v>
      </c>
      <c r="AK6" s="5">
        <v>18.0068783542009</v>
      </c>
      <c r="AL6" s="5">
        <v>17.963427431144101</v>
      </c>
      <c r="AM6" s="5">
        <v>17.8894169398597</v>
      </c>
      <c r="AN6" s="5">
        <v>17.785569468758101</v>
      </c>
      <c r="AO6" s="5">
        <v>17.6529675858907</v>
      </c>
      <c r="AP6" s="5">
        <v>17.493035768833</v>
      </c>
      <c r="AQ6" s="5">
        <v>17.307518929391701</v>
      </c>
      <c r="AR6" s="5">
        <v>17.0984578166624</v>
      </c>
      <c r="AS6" s="5">
        <v>16.868161607491899</v>
      </c>
      <c r="AT6" s="5">
        <v>16.6191780154379</v>
      </c>
      <c r="AU6" s="5">
        <v>16.354261267739702</v>
      </c>
      <c r="AV6" s="5">
        <v>16.0763383145147</v>
      </c>
      <c r="AW6" s="5">
        <v>15.7884736453319</v>
      </c>
      <c r="AX6" s="5">
        <v>15.4938330954544</v>
      </c>
      <c r="AY6" s="5">
        <v>15.1956470274271</v>
      </c>
      <c r="AZ6" s="5">
        <v>14.897173273348001</v>
      </c>
      <c r="BA6" s="5">
        <v>14.6016602192147</v>
      </c>
      <c r="BB6" s="5">
        <v>14.312310405287599</v>
      </c>
      <c r="BC6" s="5">
        <v>14.0322450056088</v>
      </c>
      <c r="BD6" s="5">
        <v>13.764469535835101</v>
      </c>
      <c r="BE6" s="5">
        <v>13.5118411215728</v>
      </c>
      <c r="BF6" s="5">
        <v>13.2770376396575</v>
      </c>
      <c r="BG6" s="5">
        <v>13.062529022521099</v>
      </c>
      <c r="BH6" s="5">
        <v>12.870550991176</v>
      </c>
      <c r="BI6" s="5">
        <v>12.7030814556592</v>
      </c>
      <c r="BJ6" s="5">
        <v>12.5618197932759</v>
      </c>
      <c r="BK6" s="5">
        <v>12.4481691849293</v>
      </c>
      <c r="BL6" s="5">
        <v>12.363222158505399</v>
      </c>
      <c r="BM6" s="5">
        <v>12.307749455976399</v>
      </c>
      <c r="BN6" s="5">
        <v>12.282192307893901</v>
      </c>
      <c r="BO6" s="5">
        <v>12.2866581655512</v>
      </c>
      <c r="BP6" s="5">
        <v>12.320919907605999</v>
      </c>
      <c r="BQ6" s="5">
        <v>12.3844185046591</v>
      </c>
      <c r="BR6" s="5">
        <v>12.4762690924777</v>
      </c>
      <c r="BS6" s="5">
        <v>12.5952703725068</v>
      </c>
      <c r="BT6" s="5">
        <v>12.739917227311899</v>
      </c>
      <c r="BU6" s="5">
        <v>12.9084164088883</v>
      </c>
      <c r="BV6" s="5">
        <v>13.098705129610099</v>
      </c>
      <c r="BW6" s="5">
        <v>13.308472359206499</v>
      </c>
      <c r="BX6" s="5">
        <v>13.535182606765</v>
      </c>
      <c r="BY6" s="5">
        <v>13.7761019445753</v>
      </c>
      <c r="BZ6" s="5">
        <v>14.0283260108304</v>
      </c>
      <c r="CA6" s="5">
        <v>14.288809710955301</v>
      </c>
      <c r="CB6" s="5">
        <v>14.554398322775301</v>
      </c>
      <c r="CC6" s="5">
        <v>14.8218596989897</v>
      </c>
      <c r="CD6" s="5">
        <v>15.087917251554501</v>
      </c>
      <c r="CE6" s="5">
        <v>15.3492833966771</v>
      </c>
      <c r="CF6" s="5">
        <v>15.6026931362107</v>
      </c>
      <c r="CG6" s="5">
        <v>15.844937451318</v>
      </c>
      <c r="CH6" s="5">
        <v>16.072896187345901</v>
      </c>
      <c r="CI6" s="5">
        <v>16.283570114869502</v>
      </c>
      <c r="CJ6" s="5">
        <v>16.474111860783001</v>
      </c>
      <c r="CK6" s="5">
        <v>16.641855415039501</v>
      </c>
      <c r="CL6" s="5">
        <v>16.7843439330602</v>
      </c>
      <c r="CM6" s="5">
        <v>16.899355570808201</v>
      </c>
      <c r="CN6" s="5">
        <v>16.984927108890901</v>
      </c>
      <c r="CO6" s="5">
        <v>17.039375143627101</v>
      </c>
      <c r="CP6" s="5">
        <v>17.061314646592901</v>
      </c>
      <c r="CQ6" s="5">
        <v>17.049674719514702</v>
      </c>
      <c r="CR6" s="5">
        <v>17.003711398265899</v>
      </c>
      <c r="CS6" s="5">
        <v>16.923017387896301</v>
      </c>
      <c r="CT6" s="5">
        <v>16.8075286398008</v>
      </c>
      <c r="CU6" s="5">
        <v>16.657527712052701</v>
      </c>
      <c r="CV6" s="5">
        <v>16.473643884284499</v>
      </c>
      <c r="CW6" s="5">
        <v>16.2568500290079</v>
      </c>
      <c r="CX6" s="5">
        <v>16.008456271618499</v>
      </c>
      <c r="CY6" s="5">
        <v>15.7301005012355</v>
      </c>
      <c r="CZ6" s="5">
        <v>15.4237358236914</v>
      </c>
      <c r="DA6" s="5">
        <v>15.0916150761475</v>
      </c>
      <c r="DB6" s="5">
        <v>14.7362725496943</v>
      </c>
      <c r="DC6" s="5">
        <v>14.3605030916593</v>
      </c>
      <c r="DD6" s="5">
        <v>13.967338782952901</v>
      </c>
      <c r="DE6" s="5">
        <v>13.560023407422101</v>
      </c>
      <c r="DF6" s="5">
        <v>13.1419849496521</v>
      </c>
      <c r="DG6" s="5">
        <v>12.7168063747843</v>
      </c>
      <c r="DH6" s="5">
        <v>12.2881949585474</v>
      </c>
      <c r="DI6" s="5">
        <v>11.859950447705801</v>
      </c>
      <c r="DJ6" s="5">
        <v>11.435932340412</v>
      </c>
      <c r="DK6" s="5">
        <v>11.020026582438501</v>
      </c>
      <c r="DL6" s="5">
        <v>10.616111978915599</v>
      </c>
      <c r="DM6" s="5">
        <v>10.228026622002201</v>
      </c>
      <c r="DN6" s="5">
        <v>9.8595346328901492</v>
      </c>
      <c r="DO6" s="5">
        <v>9.5142935117342908</v>
      </c>
      <c r="DP6" s="5">
        <v>9.19582238159275</v>
      </c>
      <c r="DQ6" s="5">
        <v>8.9074714023563093</v>
      </c>
      <c r="DR6" s="5">
        <v>8.6523926180689195</v>
      </c>
      <c r="DS6" s="5">
        <v>8.4335124861476896</v>
      </c>
      <c r="DT6" s="5">
        <v>8.2535063199730505</v>
      </c>
      <c r="DU6" s="5">
        <v>8.1147748573315202</v>
      </c>
      <c r="DV6" s="5">
        <v>8.0194231464610208</v>
      </c>
      <c r="DW6" s="5">
        <v>7.9692419191931902</v>
      </c>
      <c r="DX6" s="5">
        <v>7.9656915971448603</v>
      </c>
      <c r="DY6" s="5">
        <v>8.0098890523247697</v>
      </c>
      <c r="DZ6" s="5">
        <v>8.1025972181403905</v>
      </c>
      <c r="EA6" s="5">
        <v>8.2442176208645499</v>
      </c>
      <c r="EB6" s="5">
        <v>8.4347858754020404</v>
      </c>
      <c r="EC6" s="5">
        <v>8.6739701629284003</v>
      </c>
      <c r="ED6" s="5">
        <v>8.96107268189572</v>
      </c>
      <c r="EE6" s="5">
        <v>9.2950340382381</v>
      </c>
      <c r="EF6" s="5">
        <v>9.6744405155757605</v>
      </c>
      <c r="EG6" s="5">
        <v>10.097534142007</v>
      </c>
      <c r="EH6" s="5">
        <v>10.562225446878299</v>
      </c>
      <c r="EI6" s="5">
        <v>11.066108778908101</v>
      </c>
      <c r="EJ6" s="5">
        <v>11.6064800363717</v>
      </c>
      <c r="EK6" s="5">
        <v>12.1803566408928</v>
      </c>
      <c r="EL6" s="5">
        <v>12.784499568875001</v>
      </c>
      <c r="EM6" s="5">
        <v>13.4154372388873</v>
      </c>
      <c r="EN6" s="5">
        <v>14.069491039512901</v>
      </c>
      <c r="EO6" s="5">
        <v>14.742802270400301</v>
      </c>
      <c r="EP6" s="5">
        <v>15.4313602596152</v>
      </c>
      <c r="EQ6" s="5">
        <v>16.131031412968898</v>
      </c>
      <c r="ER6" s="5">
        <v>16.8375889458496</v>
      </c>
      <c r="ES6" s="5">
        <v>17.546743045268499</v>
      </c>
      <c r="ET6" s="5">
        <v>18.254171209359701</v>
      </c>
      <c r="EU6" s="5">
        <v>18.9555485134645</v>
      </c>
      <c r="EV6" s="5">
        <v>19.646577556153598</v>
      </c>
      <c r="EW6" s="5">
        <v>20.3230178450737</v>
      </c>
      <c r="EX6" s="5">
        <v>20.980714391276699</v>
      </c>
      <c r="EY6" s="5">
        <v>21.615625291624799</v>
      </c>
      <c r="EZ6" s="5">
        <v>22.223848091833101</v>
      </c>
      <c r="FA6" s="5">
        <v>22.801644737581899</v>
      </c>
      <c r="FB6" s="5">
        <v>23.345464937711402</v>
      </c>
      <c r="FC6" s="5">
        <v>23.851967781621301</v>
      </c>
      <c r="FD6" s="5">
        <v>24.318041472394899</v>
      </c>
      <c r="FE6" s="5">
        <v>24.740821057632701</v>
      </c>
      <c r="FF6" s="5">
        <v>25.1177040612396</v>
      </c>
      <c r="FG6" s="5">
        <v>25.446363941218301</v>
      </c>
      <c r="FH6" s="5">
        <v>25.724761320588101</v>
      </c>
      <c r="FI6" s="5">
        <v>25.951152960611701</v>
      </c>
      <c r="FJ6" s="5">
        <v>26.124098467295301</v>
      </c>
      <c r="FK6" s="5">
        <v>26.242464743355502</v>
      </c>
      <c r="FL6" s="5">
        <v>26.305428218271</v>
      </c>
      <c r="FM6" s="5">
        <v>26.312474908419802</v>
      </c>
      <c r="FN6" s="5">
        <v>26.263398377431201</v>
      </c>
      <c r="FO6" s="5">
        <v>26.158295683579802</v>
      </c>
      <c r="FP6" s="5">
        <v>25.9975614161586</v>
      </c>
      <c r="FQ6" s="5">
        <v>25.781879936170402</v>
      </c>
      <c r="FR6" s="5">
        <v>25.512215948277198</v>
      </c>
      <c r="FS6" s="5">
        <v>25.189803540692701</v>
      </c>
      <c r="FT6" s="5">
        <v>24.816133837537201</v>
      </c>
      <c r="FU6" s="5">
        <v>24.3929414141165</v>
      </c>
      <c r="FV6" s="5">
        <v>23.9221896296167</v>
      </c>
      <c r="FW6" s="5">
        <v>23.406055033903499</v>
      </c>
      <c r="FX6" s="5">
        <v>22.8469110054968</v>
      </c>
      <c r="FY6" s="5">
        <v>22.247310776466001</v>
      </c>
      <c r="FZ6" s="5">
        <v>21.609969997021501</v>
      </c>
      <c r="GA6" s="5">
        <v>20.937748988077299</v>
      </c>
      <c r="GB6" s="5">
        <v>20.233634824134899</v>
      </c>
      <c r="GC6" s="5">
        <v>19.500723381637901</v>
      </c>
      <c r="GD6" s="5">
        <v>18.742201479600901</v>
      </c>
      <c r="GE6" s="5">
        <v>17.961329229990799</v>
      </c>
      <c r="GF6" s="5">
        <v>17.161422705195999</v>
      </c>
      <c r="GG6" s="5">
        <v>16.345837019125</v>
      </c>
      <c r="GH6" s="5">
        <v>15.517949907219201</v>
      </c>
      <c r="GI6" s="5">
        <v>14.6811458791275</v>
      </c>
      <c r="GJ6" s="5">
        <v>13.838801006147399</v>
      </c>
      <c r="GK6" s="5">
        <v>12.994268393992201</v>
      </c>
      <c r="GL6" s="5">
        <v>12.1508643801413</v>
      </c>
      <c r="GM6" s="5">
        <v>11.3118554841665</v>
      </c>
      <c r="GN6" s="5">
        <v>10.480446129127399</v>
      </c>
      <c r="GO6" s="5">
        <v>9.6597671425427798</v>
      </c>
      <c r="GP6" s="5">
        <v>8.8528650366748103</v>
      </c>
      <c r="GQ6" s="5">
        <v>8.0626920600098906</v>
      </c>
      <c r="GR6" s="5">
        <v>7.2920970049515299</v>
      </c>
      <c r="GS6" s="5">
        <v>6.5438167509106702</v>
      </c>
      <c r="GT6" s="5">
        <v>5.8204685172189299</v>
      </c>
      <c r="GU6" s="5">
        <v>5.1245427966160202</v>
      </c>
      <c r="GV6" s="5">
        <v>4.4583969374736396</v>
      </c>
      <c r="GW6" s="5">
        <v>3.8242493413989802</v>
      </c>
      <c r="GX6" s="5">
        <v>3.2241742423772699</v>
      </c>
      <c r="GY6" s="5">
        <v>2.6600970341149499</v>
      </c>
      <c r="GZ6" s="5">
        <v>2.1337901136630002</v>
      </c>
      <c r="HA6" s="5">
        <v>1.6468692116518999</v>
      </c>
      <c r="HB6" s="5">
        <v>1.20079018246034</v>
      </c>
      <c r="HC6" s="5">
        <v>0.79684623126372001</v>
      </c>
      <c r="HD6" s="5">
        <v>0.43616555905110599</v>
      </c>
      <c r="HE6" s="5">
        <v>0.119709411240583</v>
      </c>
      <c r="HF6" s="5">
        <v>0.15172947966215899</v>
      </c>
      <c r="HG6" s="5">
        <v>0.37752806195723898</v>
      </c>
      <c r="HH6" s="5">
        <v>0.55723374281645499</v>
      </c>
      <c r="HI6" s="5">
        <v>0.69056477128082905</v>
      </c>
      <c r="HJ6" s="5">
        <v>0.77741021632808105</v>
      </c>
      <c r="HK6" s="5">
        <v>0.81782952589009905</v>
      </c>
      <c r="HL6" s="5">
        <v>0.81205164892075699</v>
      </c>
      <c r="HM6" s="5">
        <v>0.76047369941955101</v>
      </c>
      <c r="HN6" s="5">
        <v>0.66365913880350802</v>
      </c>
      <c r="HO6" s="5">
        <v>0.52233545127456604</v>
      </c>
      <c r="HP6" s="5">
        <v>0.33739128592584</v>
      </c>
      <c r="HQ6" s="5">
        <v>0.109873039326088</v>
      </c>
      <c r="HR6" s="5">
        <v>0.15901914674326201</v>
      </c>
      <c r="HS6" s="5">
        <v>0.46793599583321999</v>
      </c>
      <c r="HT6" s="5">
        <v>0.81538433624642703</v>
      </c>
      <c r="HU6" s="5">
        <v>1.1997329861511901</v>
      </c>
      <c r="HV6" s="5">
        <v>1.61921929655505</v>
      </c>
      <c r="HW6" s="5">
        <v>2.07195635882508</v>
      </c>
      <c r="HX6" s="5">
        <v>2.5559408772235099</v>
      </c>
      <c r="HY6" s="5">
        <v>3.0690617000652201</v>
      </c>
      <c r="HZ6" s="5">
        <v>3.6091089957075</v>
      </c>
      <c r="IA6" s="5">
        <v>4.1737840517736498</v>
      </c>
      <c r="IB6" s="5">
        <v>4.7607096679207297</v>
      </c>
      <c r="IC6" s="5">
        <v>5.36744110422626</v>
      </c>
      <c r="ID6" s="5">
        <v>5.9914775390324104</v>
      </c>
      <c r="IE6" s="5">
        <v>6.6302739819960097</v>
      </c>
      <c r="IF6" s="5">
        <v>7.2812535802937797</v>
      </c>
      <c r="IG6" s="5">
        <v>7.94182024856749</v>
      </c>
      <c r="IH6" s="5">
        <v>8.60937154639719</v>
      </c>
      <c r="II6" s="5">
        <v>9.2813117209884197</v>
      </c>
      <c r="IJ6" s="5">
        <v>9.9550648274699398</v>
      </c>
      <c r="IK6" s="5">
        <v>10.628087834825299</v>
      </c>
      <c r="IL6" s="5">
        <v>11.297883622118</v>
      </c>
      <c r="IM6" s="5">
        <v>11.9620137673909</v>
      </c>
      <c r="IN6" s="5">
        <v>12.6181110304819</v>
      </c>
      <c r="IO6" s="5">
        <v>13.263891431041801</v>
      </c>
      <c r="IP6" s="5">
        <v>13.897165824279901</v>
      </c>
      <c r="IQ6" s="5">
        <v>14.515850879395799</v>
      </c>
      <c r="IR6" s="5">
        <v>15.1179793692761</v>
      </c>
      <c r="IS6" s="5">
        <v>15.701709684790201</v>
      </c>
      <c r="IT6" s="5">
        <v>16.265334492877599</v>
      </c>
      <c r="IU6" s="5">
        <v>16.8072884645023</v>
      </c>
      <c r="IV6" s="5">
        <v>17.326155006379</v>
      </c>
      <c r="IW6" s="5">
        <v>17.820671939065001</v>
      </c>
      <c r="IX6" s="5">
        <v>18.289736073454598</v>
      </c>
      <c r="IY6" s="5">
        <v>18.732406647795301</v>
      </c>
      <c r="IZ6" s="5">
        <v>19.147907597954301</v>
      </c>
      <c r="JA6" s="5">
        <v>19.535628644658299</v>
      </c>
      <c r="JB6" s="5">
        <v>19.895125192690699</v>
      </c>
      <c r="JC6" s="5">
        <v>20.226117048404198</v>
      </c>
      <c r="JD6" s="5">
        <v>20.528485973273199</v>
      </c>
      <c r="JE6" s="5">
        <v>20.8022721024122</v>
      </c>
      <c r="JF6" s="5">
        <v>21.047669267904901</v>
      </c>
      <c r="JG6" s="5">
        <v>21.265019277277101</v>
      </c>
      <c r="JH6" s="5">
        <v>21.454805207388201</v>
      </c>
      <c r="JI6" s="5">
        <v>21.617643783275199</v>
      </c>
      <c r="JJ6" s="5">
        <v>21.754276919947898</v>
      </c>
      <c r="JK6" s="5">
        <v>21.8655625126977</v>
      </c>
      <c r="JL6" s="5">
        <v>21.952464568039598</v>
      </c>
      <c r="JM6" s="5">
        <v>22.016042772885399</v>
      </c>
      <c r="JN6" s="5">
        <v>22.0574416038706</v>
      </c>
      <c r="JO6" s="5">
        <v>22.077879081893801</v>
      </c>
      <c r="JP6" s="5">
        <v>22.078635278836501</v>
      </c>
      <c r="JQ6" s="5">
        <v>22.061040684113301</v>
      </c>
      <c r="JR6" s="5">
        <v>22.026464538170501</v>
      </c>
      <c r="JS6" s="5">
        <v>21.9763032383268</v>
      </c>
      <c r="JT6" s="5">
        <v>21.911968919485801</v>
      </c>
      <c r="JU6" s="5">
        <v>21.834878308302098</v>
      </c>
      <c r="JV6" s="5">
        <v>21.746441944416102</v>
      </c>
      <c r="JW6" s="5">
        <v>21.6480538564808</v>
      </c>
      <c r="JX6" s="5">
        <v>21.541081773963001</v>
      </c>
      <c r="JY6" s="5">
        <v>21.426857948232399</v>
      </c>
      <c r="JZ6" s="5">
        <v>21.306670648354899</v>
      </c>
      <c r="KA6" s="5">
        <v>21.181756388395801</v>
      </c>
      <c r="KB6" s="5">
        <v>21.053292934049701</v>
      </c>
      <c r="KC6" s="5">
        <v>20.9223931271423</v>
      </c>
      <c r="KD6" s="5">
        <v>20.790099557138198</v>
      </c>
      <c r="KE6" s="5">
        <v>20.657380099340699</v>
      </c>
      <c r="KF6" s="5">
        <v>20.525124330100699</v>
      </c>
      <c r="KG6" s="5">
        <v>20.394140820175998</v>
      </c>
      <c r="KH6" s="5">
        <v>20.265155298487901</v>
      </c>
      <c r="KI6" s="5">
        <v>20.138809670016101</v>
      </c>
      <c r="KJ6" s="5">
        <v>20.015661863521</v>
      </c>
      <c r="KK6" s="5">
        <v>19.896186477274799</v>
      </c>
      <c r="KL6" s="5">
        <v>19.780776184071801</v>
      </c>
      <c r="KM6" s="5">
        <v>19.669743850530001</v>
      </c>
      <c r="KN6" s="5">
        <v>19.563325320130598</v>
      </c>
      <c r="KO6" s="5">
        <v>19.461682804595199</v>
      </c>
      <c r="KP6" s="5">
        <v>19.364908824094801</v>
      </c>
      <c r="KQ6" s="5">
        <v>19.273030633429801</v>
      </c>
      <c r="KR6" s="5">
        <v>19.186015068725499</v>
      </c>
      <c r="KS6" s="5">
        <v>19.103773747350999</v>
      </c>
      <c r="KT6" s="5">
        <v>19.026168552685601</v>
      </c>
      <c r="KU6" s="5">
        <v>18.9530173350167</v>
      </c>
      <c r="KV6" s="5">
        <v>18.884099760242101</v>
      </c>
      <c r="KW6" s="5">
        <v>18.8191632391468</v>
      </c>
      <c r="KX6" s="5">
        <v>18.757928871792</v>
      </c>
      <c r="KY6" s="5">
        <v>18.700097343957498</v>
      </c>
      <c r="KZ6" s="5">
        <v>18.6453547155546</v>
      </c>
      <c r="LA6" s="5">
        <v>18.593378044423499</v>
      </c>
      <c r="LB6" s="5">
        <v>18.543840792879699</v>
      </c>
      <c r="LC6" s="5">
        <v>18.496417968711501</v>
      </c>
      <c r="LD6" s="5">
        <v>18.450790956997398</v>
      </c>
      <c r="LE6" s="5">
        <v>18.406652004035301</v>
      </c>
      <c r="LF6" s="5">
        <v>18.3637083197974</v>
      </c>
      <c r="LG6" s="5">
        <v>18.321685770572198</v>
      </c>
      <c r="LH6" s="5">
        <v>18.2803321387651</v>
      </c>
      <c r="LI6" s="5">
        <v>18.2394199321458</v>
      </c>
      <c r="LJ6" s="5">
        <v>18.1987487301048</v>
      </c>
      <c r="LK6" s="5">
        <v>18.158147059656802</v>
      </c>
      <c r="LL6" s="5">
        <v>18.117473798986801</v>
      </c>
      <c r="LM6" s="5">
        <v>18.076619111224598</v>
      </c>
      <c r="LN6" s="5">
        <v>18.035504915844999</v>
      </c>
      <c r="LO6" s="5">
        <v>17.994084909589301</v>
      </c>
      <c r="LP6" s="5">
        <v>17.952344153080801</v>
      </c>
      <c r="LQ6" s="5">
        <v>17.910298243349501</v>
      </c>
      <c r="LR6" s="5">
        <v>17.867992096273099</v>
      </c>
      <c r="LS6" s="5">
        <v>17.825498366470701</v>
      </c>
      <c r="LT6" s="5">
        <v>17.782915535426099</v>
      </c>
      <c r="LU6" s="5">
        <v>17.7403657015495</v>
      </c>
      <c r="LV6" s="5">
        <v>17.697992108467801</v>
      </c>
      <c r="LW6" s="5">
        <v>17.655956450045899</v>
      </c>
      <c r="LX6" s="5">
        <v>17.614435992430799</v>
      </c>
      <c r="LY6" s="5">
        <v>17.573620554765199</v>
      </c>
      <c r="LZ6" s="5">
        <v>17.533709391081</v>
      </c>
      <c r="MA6" s="5">
        <v>17.494908016255501</v>
      </c>
      <c r="MB6" s="5">
        <v>17.457425018742999</v>
      </c>
      <c r="MC6" s="5">
        <v>17.421468902106099</v>
      </c>
      <c r="MD6" s="5">
        <v>17.3872449961301</v>
      </c>
      <c r="ME6" s="5">
        <v>17.3549524765535</v>
      </c>
      <c r="MF6" s="5">
        <v>17.324781530190499</v>
      </c>
      <c r="MG6" s="5">
        <v>17.296910699511599</v>
      </c>
      <c r="MH6" s="5">
        <v>17.2715044376272</v>
      </c>
      <c r="MI6" s="5">
        <v>17.2487109011361</v>
      </c>
      <c r="MJ6" s="5">
        <v>17.228660004504501</v>
      </c>
      <c r="MK6" s="5">
        <v>17.2114617555902</v>
      </c>
      <c r="ML6" s="5">
        <v>17.197204887674701</v>
      </c>
      <c r="MM6" s="5">
        <v>17.185955798972799</v>
      </c>
      <c r="MN6" s="5">
        <v>17.1777578061334</v>
      </c>
      <c r="MO6" s="5">
        <v>17.172630713771799</v>
      </c>
      <c r="MP6" s="5">
        <v>17.170570697660899</v>
      </c>
      <c r="MQ6" s="5">
        <v>17.171550494907098</v>
      </c>
      <c r="MR6" s="5">
        <v>17.175519890307999</v>
      </c>
      <c r="MS6" s="5">
        <v>17.182406484189499</v>
      </c>
      <c r="MT6" s="5">
        <v>17.192116723421201</v>
      </c>
      <c r="MU6" s="5">
        <v>17.204537174051801</v>
      </c>
      <c r="MV6" s="5">
        <v>17.219536011158301</v>
      </c>
      <c r="MW6" s="5">
        <v>17.2369646990917</v>
      </c>
      <c r="MX6" s="5">
        <v>17.2566598333764</v>
      </c>
    </row>
    <row r="7" spans="1:362" x14ac:dyDescent="0.2">
      <c r="A7" s="13"/>
      <c r="B7" t="s">
        <v>1</v>
      </c>
      <c r="C7">
        <v>46.707597701624401</v>
      </c>
      <c r="D7">
        <v>47.314162277592303</v>
      </c>
      <c r="E7">
        <v>47.917557646338203</v>
      </c>
      <c r="F7">
        <v>48.516339279827697</v>
      </c>
      <c r="G7">
        <v>49.108986765544799</v>
      </c>
      <c r="H7">
        <v>49.693900137825104</v>
      </c>
      <c r="I7">
        <v>50.269397267313003</v>
      </c>
      <c r="J7">
        <v>50.833712455682502</v>
      </c>
      <c r="K7">
        <v>51.384996369629398</v>
      </c>
      <c r="L7">
        <v>51.921317432870403</v>
      </c>
      <c r="M7">
        <v>52.440664777652998</v>
      </c>
      <c r="N7">
        <v>52.940952838284801</v>
      </c>
      <c r="O7">
        <v>53.420027648662902</v>
      </c>
      <c r="P7">
        <v>53.875674883959903</v>
      </c>
      <c r="Q7">
        <v>54.305629663756903</v>
      </c>
      <c r="R7">
        <v>54.707588110279197</v>
      </c>
      <c r="S7">
        <v>55.0792206312628</v>
      </c>
      <c r="T7">
        <v>55.4181868726481</v>
      </c>
      <c r="U7">
        <v>55.722152262051502</v>
      </c>
      <c r="V7">
        <v>55.988806040090999</v>
      </c>
      <c r="W7">
        <v>56.215880653436201</v>
      </c>
      <c r="X7">
        <v>56.401172361176201</v>
      </c>
      <c r="Y7">
        <v>56.542562885022697</v>
      </c>
      <c r="Z7">
        <v>56.638041914239601</v>
      </c>
      <c r="AA7">
        <v>56.685730258245499</v>
      </c>
      <c r="AB7">
        <v>56.683903423801098</v>
      </c>
      <c r="AC7">
        <v>56.631015379768499</v>
      </c>
      <c r="AD7">
        <v>56.525722260799199</v>
      </c>
      <c r="AE7">
        <v>56.366905752129803</v>
      </c>
      <c r="AF7">
        <v>56.153695891085803</v>
      </c>
      <c r="AG7">
        <v>55.885493017034896</v>
      </c>
      <c r="AH7">
        <v>55.561988600474201</v>
      </c>
      <c r="AI7">
        <v>55.183184683761603</v>
      </c>
      <c r="AJ7">
        <v>54.749411670717599</v>
      </c>
      <c r="AK7">
        <v>54.261344209959098</v>
      </c>
      <c r="AL7">
        <v>53.720014927327703</v>
      </c>
      <c r="AM7">
        <v>53.126825776106898</v>
      </c>
      <c r="AN7">
        <v>52.483556789783997</v>
      </c>
      <c r="AO7">
        <v>51.792372040796899</v>
      </c>
      <c r="AP7">
        <v>51.055822629859598</v>
      </c>
      <c r="AQ7">
        <v>50.276846553923498</v>
      </c>
      <c r="AR7">
        <v>49.458765326400801</v>
      </c>
      <c r="AS7">
        <v>48.605277250755101</v>
      </c>
      <c r="AT7">
        <v>47.720447277711997</v>
      </c>
      <c r="AU7">
        <v>46.808693406921201</v>
      </c>
      <c r="AV7">
        <v>45.874769625653997</v>
      </c>
      <c r="AW7">
        <v>44.923745409781503</v>
      </c>
      <c r="AX7">
        <v>43.960981845563197</v>
      </c>
      <c r="AY7">
        <v>42.9921044643973</v>
      </c>
      <c r="AZ7">
        <v>42.022972916341899</v>
      </c>
      <c r="BA7">
        <v>41.059647641609203</v>
      </c>
      <c r="BB7">
        <v>40.108353732044897</v>
      </c>
      <c r="BC7">
        <v>39.175442206528501</v>
      </c>
      <c r="BD7">
        <v>38.267348954932103</v>
      </c>
      <c r="BE7">
        <v>37.390551634447299</v>
      </c>
      <c r="BF7">
        <v>36.551524829407597</v>
      </c>
      <c r="BG7">
        <v>35.756693810881799</v>
      </c>
      <c r="BH7">
        <v>35.0123872550068</v>
      </c>
      <c r="BI7">
        <v>34.324789298958102</v>
      </c>
      <c r="BJ7">
        <v>33.699891330366903</v>
      </c>
      <c r="BK7">
        <v>33.143443919621802</v>
      </c>
      <c r="BL7">
        <v>32.660909314607103</v>
      </c>
      <c r="BM7">
        <v>32.257414923829501</v>
      </c>
      <c r="BN7">
        <v>31.937708216382401</v>
      </c>
      <c r="BO7">
        <v>31.706113465663702</v>
      </c>
      <c r="BP7">
        <v>31.566490758082601</v>
      </c>
      <c r="BQ7">
        <v>31.522197678104401</v>
      </c>
      <c r="BR7">
        <v>31.576054066853999</v>
      </c>
      <c r="BS7">
        <v>31.730310233159798</v>
      </c>
      <c r="BT7">
        <v>31.986618973420299</v>
      </c>
      <c r="BU7">
        <v>32.3460117301303</v>
      </c>
      <c r="BV7">
        <v>32.808879188467401</v>
      </c>
      <c r="BW7">
        <v>33.374956576214899</v>
      </c>
      <c r="BX7">
        <v>34.043313894730701</v>
      </c>
      <c r="BY7">
        <v>34.8123512679676</v>
      </c>
      <c r="BZ7">
        <v>35.679799553039601</v>
      </c>
      <c r="CA7">
        <v>36.642726309904901</v>
      </c>
      <c r="CB7">
        <v>37.697547179816503</v>
      </c>
      <c r="CC7">
        <v>38.840042672744097</v>
      </c>
      <c r="CD7">
        <v>40.065380313483097</v>
      </c>
      <c r="CE7">
        <v>41.3681420451598</v>
      </c>
      <c r="CF7">
        <v>42.742356737844403</v>
      </c>
      <c r="CG7">
        <v>44.1815375995483</v>
      </c>
      <c r="CH7">
        <v>45.678724237548501</v>
      </c>
      <c r="CI7">
        <v>47.2265290702952</v>
      </c>
      <c r="CJ7">
        <v>48.817187744663897</v>
      </c>
      <c r="CK7">
        <v>50.442613170500898</v>
      </c>
      <c r="CL7">
        <v>52.094452744805302</v>
      </c>
      <c r="CM7">
        <v>53.764148301915903</v>
      </c>
      <c r="CN7">
        <v>55.442998294177201</v>
      </c>
      <c r="CO7">
        <v>57.122221680113803</v>
      </c>
      <c r="CP7">
        <v>58.793022974490803</v>
      </c>
      <c r="CQ7">
        <v>60.446657897066203</v>
      </c>
      <c r="CR7">
        <v>62.0744990446074</v>
      </c>
      <c r="CS7">
        <v>63.668101004025999</v>
      </c>
      <c r="CT7">
        <v>65.219264323443994</v>
      </c>
      <c r="CU7">
        <v>66.720097762724805</v>
      </c>
      <c r="CV7">
        <v>68.163078255506903</v>
      </c>
      <c r="CW7">
        <v>69.541108031045795</v>
      </c>
      <c r="CX7">
        <v>70.847568366088197</v>
      </c>
      <c r="CY7">
        <v>72.076369464418903</v>
      </c>
      <c r="CZ7">
        <v>73.221995994405702</v>
      </c>
      <c r="DA7">
        <v>74.279547852521006</v>
      </c>
      <c r="DB7">
        <v>75.244775763107995</v>
      </c>
      <c r="DC7">
        <v>76.114111371172399</v>
      </c>
      <c r="DD7">
        <v>76.884691535275195</v>
      </c>
      <c r="DE7">
        <v>77.554376581183305</v>
      </c>
      <c r="DF7">
        <v>78.121762333292907</v>
      </c>
      <c r="DG7">
        <v>78.586185799411197</v>
      </c>
      <c r="DH7">
        <v>78.947724444697897</v>
      </c>
      <c r="DI7">
        <v>79.207189051830497</v>
      </c>
      <c r="DJ7">
        <v>79.366110226154007</v>
      </c>
      <c r="DK7">
        <v>79.426718666061106</v>
      </c>
      <c r="DL7">
        <v>79.3919193795072</v>
      </c>
      <c r="DM7">
        <v>79.265260086729597</v>
      </c>
      <c r="DN7">
        <v>79.050894106311304</v>
      </c>
      <c r="DO7">
        <v>78.753538076093406</v>
      </c>
      <c r="DP7">
        <v>78.378424911514202</v>
      </c>
      <c r="DQ7">
        <v>77.931252451195306</v>
      </c>
      <c r="DR7">
        <v>77.4181282824959</v>
      </c>
      <c r="DS7">
        <v>76.845511277858094</v>
      </c>
      <c r="DT7">
        <v>76.220150405659695</v>
      </c>
      <c r="DU7">
        <v>75.549021406611203</v>
      </c>
      <c r="DV7">
        <v>74.839261948185097</v>
      </c>
      <c r="DW7">
        <v>74.098105884879502</v>
      </c>
      <c r="DX7">
        <v>73.332817261125399</v>
      </c>
      <c r="DY7">
        <v>72.550624696186901</v>
      </c>
      <c r="DZ7">
        <v>71.7586567864373</v>
      </c>
      <c r="EA7">
        <v>70.963879149897295</v>
      </c>
      <c r="EB7">
        <v>70.173033720994596</v>
      </c>
      <c r="EC7">
        <v>69.392580880279993</v>
      </c>
      <c r="ED7">
        <v>68.628644974535803</v>
      </c>
      <c r="EE7">
        <v>67.886963747639399</v>
      </c>
      <c r="EF7">
        <v>67.172842162044802</v>
      </c>
      <c r="EG7">
        <v>66.491111045232003</v>
      </c>
      <c r="EH7">
        <v>65.846090945410793</v>
      </c>
      <c r="EI7">
        <v>65.241561526670594</v>
      </c>
      <c r="EJ7">
        <v>64.6807367761931</v>
      </c>
      <c r="EK7">
        <v>64.166246235692995</v>
      </c>
      <c r="EL7">
        <v>63.700122406539798</v>
      </c>
      <c r="EM7">
        <v>63.283794413708698</v>
      </c>
      <c r="EN7">
        <v>62.918087948491703</v>
      </c>
      <c r="EO7">
        <v>62.603231444460697</v>
      </c>
      <c r="EP7">
        <v>62.338868376231801</v>
      </c>
      <c r="EQ7">
        <v>62.124075506830501</v>
      </c>
      <c r="ER7">
        <v>61.957386847597803</v>
      </c>
      <c r="ES7">
        <v>61.836823035289299</v>
      </c>
      <c r="ET7">
        <v>61.759925774944499</v>
      </c>
      <c r="EU7">
        <v>61.723796944860901</v>
      </c>
      <c r="EV7">
        <v>61.7251419121569</v>
      </c>
      <c r="EW7">
        <v>61.760316564472298</v>
      </c>
      <c r="EX7">
        <v>61.825377525795801</v>
      </c>
      <c r="EY7">
        <v>61.916134992638398</v>
      </c>
      <c r="EZ7">
        <v>62.028207601117202</v>
      </c>
      <c r="FA7">
        <v>62.157078716258702</v>
      </c>
      <c r="FB7">
        <v>62.298153522168001</v>
      </c>
      <c r="FC7">
        <v>62.446816285764797</v>
      </c>
      <c r="FD7">
        <v>62.598487167630601</v>
      </c>
      <c r="FE7">
        <v>62.7486779611123</v>
      </c>
      <c r="FF7">
        <v>62.893046155109303</v>
      </c>
      <c r="FG7">
        <v>63.027446736747699</v>
      </c>
      <c r="FH7">
        <v>63.147981177194701</v>
      </c>
      <c r="FI7">
        <v>63.251043076861997</v>
      </c>
      <c r="FJ7">
        <v>63.333359984817903</v>
      </c>
      <c r="FK7">
        <v>63.392030950946904</v>
      </c>
      <c r="FL7">
        <v>63.4245594177589</v>
      </c>
      <c r="FM7">
        <v>63.428881111241303</v>
      </c>
      <c r="FN7">
        <v>63.403386646167398</v>
      </c>
      <c r="FO7">
        <v>63.346938620204099</v>
      </c>
      <c r="FP7">
        <v>63.258883032356003</v>
      </c>
      <c r="FQ7">
        <v>63.139054924045901</v>
      </c>
      <c r="FR7">
        <v>62.987778204781698</v>
      </c>
      <c r="FS7">
        <v>62.805859688197998</v>
      </c>
      <c r="FT7">
        <v>62.594577427586302</v>
      </c>
      <c r="FU7">
        <v>62.355663502163303</v>
      </c>
      <c r="FV7">
        <v>62.091281465598797</v>
      </c>
      <c r="FW7">
        <v>61.803998726091997</v>
      </c>
      <c r="FX7">
        <v>61.496754181933099</v>
      </c>
      <c r="FY7">
        <v>61.172821487442903</v>
      </c>
      <c r="FZ7">
        <v>60.835768370918402</v>
      </c>
      <c r="GA7">
        <v>60.489412468234796</v>
      </c>
      <c r="GB7">
        <v>60.137774172613803</v>
      </c>
      <c r="GC7">
        <v>59.785027032389699</v>
      </c>
      <c r="GD7">
        <v>59.435446254043804</v>
      </c>
      <c r="GE7">
        <v>59.093355887112899</v>
      </c>
      <c r="GF7">
        <v>58.7630752806092</v>
      </c>
      <c r="GG7">
        <v>58.448865407221</v>
      </c>
      <c r="GH7">
        <v>58.1548756517467</v>
      </c>
      <c r="GI7">
        <v>57.885091653986997</v>
      </c>
      <c r="GJ7">
        <v>57.6432847837699</v>
      </c>
      <c r="GK7">
        <v>57.432963807085102</v>
      </c>
      <c r="GL7">
        <v>57.257329277680597</v>
      </c>
      <c r="GM7">
        <v>57.119231158216799</v>
      </c>
      <c r="GN7">
        <v>57.0211301395303</v>
      </c>
      <c r="GO7">
        <v>56.9650630861208</v>
      </c>
      <c r="GP7">
        <v>56.9526129910859</v>
      </c>
      <c r="GQ7">
        <v>56.984883774874099</v>
      </c>
      <c r="GR7">
        <v>57.0624802099315</v>
      </c>
      <c r="GS7">
        <v>57.1854931981348</v>
      </c>
      <c r="GT7">
        <v>57.353490570426302</v>
      </c>
      <c r="GU7">
        <v>57.565513518896601</v>
      </c>
      <c r="GV7">
        <v>57.820078711340898</v>
      </c>
      <c r="GW7">
        <v>58.115186077671702</v>
      </c>
      <c r="GX7">
        <v>58.448332197165598</v>
      </c>
      <c r="GY7">
        <v>58.816529155983503</v>
      </c>
      <c r="GZ7">
        <v>59.216328686381402</v>
      </c>
      <c r="HA7">
        <v>59.643851343132702</v>
      </c>
      <c r="HB7">
        <v>60.0948204195115</v>
      </c>
      <c r="HC7">
        <v>60.564600255303802</v>
      </c>
      <c r="HD7">
        <v>61.048238543240402</v>
      </c>
      <c r="HE7">
        <v>61.540512198477501</v>
      </c>
      <c r="HF7">
        <v>62.035976318713601</v>
      </c>
      <c r="HG7">
        <v>62.529015730611597</v>
      </c>
      <c r="HH7">
        <v>63.013898591697199</v>
      </c>
      <c r="HI7">
        <v>63.484831496082599</v>
      </c>
      <c r="HJ7">
        <v>63.936015517393102</v>
      </c>
      <c r="HK7">
        <v>64.361702613277103</v>
      </c>
      <c r="HL7">
        <v>64.7562518129144</v>
      </c>
      <c r="HM7">
        <v>65.114184612002006</v>
      </c>
      <c r="HN7">
        <v>65.430239008727497</v>
      </c>
      <c r="HO7">
        <v>65.699421629126903</v>
      </c>
      <c r="HP7">
        <v>65.917057410787095</v>
      </c>
      <c r="HQ7">
        <v>66.078836339869397</v>
      </c>
      <c r="HR7">
        <v>66.180856767607807</v>
      </c>
      <c r="HS7">
        <v>66.219664868439693</v>
      </c>
      <c r="HT7">
        <v>66.192289842361902</v>
      </c>
      <c r="HU7">
        <v>66.096274508550195</v>
      </c>
      <c r="HV7">
        <v>65.929700985262699</v>
      </c>
      <c r="HW7">
        <v>65.691211202058</v>
      </c>
      <c r="HX7">
        <v>65.380022043852605</v>
      </c>
      <c r="HY7">
        <v>64.995934981747297</v>
      </c>
      <c r="HZ7">
        <v>64.5393401022734</v>
      </c>
      <c r="IA7">
        <v>64.011214504135495</v>
      </c>
      <c r="IB7">
        <v>63.4131150890505</v>
      </c>
      <c r="IC7">
        <v>62.747165830290498</v>
      </c>
      <c r="ID7">
        <v>62.0160396584306</v>
      </c>
      <c r="IE7">
        <v>61.222935158003096</v>
      </c>
      <c r="IF7">
        <v>60.371548320713103</v>
      </c>
      <c r="IG7">
        <v>59.4660396500472</v>
      </c>
      <c r="IH7">
        <v>58.510996958019</v>
      </c>
      <c r="II7">
        <v>57.511394236986703</v>
      </c>
      <c r="IJ7">
        <v>56.472547027522999</v>
      </c>
      <c r="IK7">
        <v>55.400064736842303</v>
      </c>
      <c r="IL7">
        <v>54.299800390960101</v>
      </c>
      <c r="IM7">
        <v>53.177798327282801</v>
      </c>
      <c r="IN7">
        <v>52.040240352483401</v>
      </c>
      <c r="IO7">
        <v>50.893390903122999</v>
      </c>
      <c r="IP7">
        <v>49.743541753432602</v>
      </c>
      <c r="IQ7">
        <v>48.596956815915597</v>
      </c>
      <c r="IR7">
        <v>47.459817575990002</v>
      </c>
      <c r="IS7">
        <v>46.338169691834203</v>
      </c>
      <c r="IT7">
        <v>45.237871275080899</v>
      </c>
      <c r="IU7">
        <v>44.164543347214703</v>
      </c>
      <c r="IV7">
        <v>43.123522940725998</v>
      </c>
      <c r="IW7">
        <v>42.119819283557298</v>
      </c>
      <c r="IX7">
        <v>41.158073470517998</v>
      </c>
      <c r="IY7">
        <v>40.242521986537199</v>
      </c>
      <c r="IZ7">
        <v>39.3769644043401</v>
      </c>
      <c r="JA7">
        <v>38.564735533841599</v>
      </c>
      <c r="JB7">
        <v>37.808682252779803</v>
      </c>
      <c r="JC7">
        <v>37.111145198394198</v>
      </c>
      <c r="JD7">
        <v>36.473945448829703</v>
      </c>
      <c r="JE7">
        <v>35.898376270997801</v>
      </c>
      <c r="JF7">
        <v>35.385199959389098</v>
      </c>
      <c r="JG7">
        <v>34.934649738401397</v>
      </c>
      <c r="JH7">
        <v>34.546436649658503</v>
      </c>
      <c r="JI7">
        <v>34.219761296113802</v>
      </c>
      <c r="JJ7">
        <v>33.953330266973801</v>
      </c>
      <c r="JK7">
        <v>33.745377022155203</v>
      </c>
      <c r="JL7">
        <v>33.593686972553598</v>
      </c>
      <c r="JM7">
        <v>33.495626453297</v>
      </c>
      <c r="JN7">
        <v>33.4481752517476</v>
      </c>
      <c r="JO7">
        <v>33.447962320650198</v>
      </c>
      <c r="JP7">
        <v>33.491304279775797</v>
      </c>
      <c r="JQ7">
        <v>33.574246286903502</v>
      </c>
      <c r="JR7">
        <v>33.692604841194701</v>
      </c>
      <c r="JS7">
        <v>33.842012069057702</v>
      </c>
      <c r="JT7">
        <v>34.017961034537898</v>
      </c>
      <c r="JU7">
        <v>34.215851613106203</v>
      </c>
      <c r="JV7">
        <v>34.431036469413002</v>
      </c>
      <c r="JW7">
        <v>34.658866686016403</v>
      </c>
      <c r="JX7">
        <v>34.894736601145802</v>
      </c>
      <c r="JY7">
        <v>35.134127429003001</v>
      </c>
      <c r="JZ7">
        <v>35.3726492557104</v>
      </c>
      <c r="KA7">
        <v>35.606081027484002</v>
      </c>
      <c r="KB7">
        <v>35.8304081746302</v>
      </c>
      <c r="KC7">
        <v>36.041857545177102</v>
      </c>
      <c r="KD7">
        <v>36.236929354978699</v>
      </c>
      <c r="KE7">
        <v>36.412425896558901</v>
      </c>
      <c r="KF7">
        <v>36.565476786383798</v>
      </c>
      <c r="KG7">
        <v>36.693560569215698</v>
      </c>
      <c r="KH7">
        <v>36.794522538278599</v>
      </c>
      <c r="KI7">
        <v>36.866588670701098</v>
      </c>
      <c r="KJ7">
        <v>36.908375618649401</v>
      </c>
      <c r="KK7">
        <v>36.918896737285003</v>
      </c>
      <c r="KL7">
        <v>36.897564170742598</v>
      </c>
      <c r="KM7">
        <v>36.844187056321097</v>
      </c>
      <c r="KN7">
        <v>36.758965944615298</v>
      </c>
      <c r="KO7">
        <v>36.642483569029899</v>
      </c>
      <c r="KP7">
        <v>36.495692131677004</v>
      </c>
      <c r="KQ7">
        <v>36.319897303749997</v>
      </c>
      <c r="KR7">
        <v>36.116739166839302</v>
      </c>
      <c r="KS7">
        <v>35.888170347052501</v>
      </c>
      <c r="KT7">
        <v>35.636431616050501</v>
      </c>
      <c r="KU7">
        <v>35.364025252032199</v>
      </c>
      <c r="KV7">
        <v>35.073686469197902</v>
      </c>
      <c r="KW7">
        <v>34.768353236194599</v>
      </c>
      <c r="KX7">
        <v>34.451134812469299</v>
      </c>
      <c r="KY7">
        <v>34.125279336312602</v>
      </c>
      <c r="KZ7">
        <v>33.794140799701999</v>
      </c>
      <c r="LA7">
        <v>33.461145742922298</v>
      </c>
      <c r="LB7">
        <v>33.129759996445998</v>
      </c>
      <c r="LC7">
        <v>32.803455788855402</v>
      </c>
      <c r="LD7">
        <v>32.485679527826498</v>
      </c>
      <c r="LE7">
        <v>32.179820546597298</v>
      </c>
      <c r="LF7">
        <v>31.889181091117699</v>
      </c>
      <c r="LG7">
        <v>31.6169478034966</v>
      </c>
      <c r="LH7">
        <v>31.366164935678</v>
      </c>
      <c r="LI7">
        <v>31.1397095037909</v>
      </c>
      <c r="LJ7">
        <v>30.940268568620102</v>
      </c>
      <c r="LK7">
        <v>30.770318801425699</v>
      </c>
      <c r="LL7">
        <v>30.632108467221101</v>
      </c>
      <c r="LM7">
        <v>30.527641929891399</v>
      </c>
      <c r="LN7">
        <v>30.458666755519999</v>
      </c>
      <c r="LO7">
        <v>30.4266634622733</v>
      </c>
      <c r="LP7">
        <v>30.432837937493801</v>
      </c>
      <c r="LQ7">
        <v>30.4781165155349</v>
      </c>
      <c r="LR7">
        <v>30.563143683627899</v>
      </c>
      <c r="LS7">
        <v>30.688282357960102</v>
      </c>
      <c r="LT7">
        <v>30.8536166483985</v>
      </c>
      <c r="LU7">
        <v>31.058957008156</v>
      </c>
      <c r="LV7">
        <v>31.303847644349101</v>
      </c>
      <c r="LW7">
        <v>31.587576047025699</v>
      </c>
      <c r="LX7">
        <v>31.909184477978101</v>
      </c>
      <c r="LY7">
        <v>32.267483246617097</v>
      </c>
      <c r="LZ7">
        <v>32.661065588444004</v>
      </c>
      <c r="MA7">
        <v>33.088323952277101</v>
      </c>
      <c r="MB7">
        <v>33.547467495376601</v>
      </c>
      <c r="MC7">
        <v>34.036540580976101</v>
      </c>
      <c r="MD7">
        <v>34.553442070420097</v>
      </c>
      <c r="ME7">
        <v>35.095945202071398</v>
      </c>
      <c r="MF7">
        <v>35.661717851301901</v>
      </c>
      <c r="MG7">
        <v>36.248342970112702</v>
      </c>
      <c r="MH7">
        <v>36.853339011103898</v>
      </c>
      <c r="MI7">
        <v>37.474180148498199</v>
      </c>
      <c r="MJ7">
        <v>38.108316118537601</v>
      </c>
      <c r="MK7">
        <v>38.753191512652897</v>
      </c>
      <c r="ML7">
        <v>39.4062643691557</v>
      </c>
      <c r="MM7">
        <v>40.065023922633003</v>
      </c>
      <c r="MN7">
        <v>40.727007384523397</v>
      </c>
      <c r="MO7">
        <v>41.389815643323701</v>
      </c>
      <c r="MP7">
        <v>42.051127788314801</v>
      </c>
      <c r="MQ7">
        <v>42.708714376394902</v>
      </c>
      <c r="MR7">
        <v>43.360449377397799</v>
      </c>
      <c r="MS7">
        <v>44.004320748954299</v>
      </c>
      <c r="MT7">
        <v>44.638439607389401</v>
      </c>
      <c r="MU7">
        <v>45.261047976175298</v>
      </c>
      <c r="MV7">
        <v>45.870525107974103</v>
      </c>
      <c r="MW7">
        <v>46.465392390172397</v>
      </c>
      <c r="MX7">
        <v>47.044316856954303</v>
      </c>
    </row>
    <row r="8" spans="1:362" ht="16" customHeight="1" x14ac:dyDescent="0.2">
      <c r="A8" s="13"/>
      <c r="B8" t="s">
        <v>3</v>
      </c>
      <c r="C8">
        <v>9.1410681212357101</v>
      </c>
      <c r="D8">
        <v>8.4993021881669097</v>
      </c>
      <c r="E8">
        <v>7.91081975523851</v>
      </c>
      <c r="F8">
        <v>7.3807775294316</v>
      </c>
      <c r="G8">
        <v>6.9123704804048902</v>
      </c>
      <c r="H8">
        <v>6.5062853490541599</v>
      </c>
      <c r="I8">
        <v>6.1602710438260804</v>
      </c>
      <c r="J8">
        <v>5.8689741428056701</v>
      </c>
      <c r="K8">
        <v>5.6241501908573301</v>
      </c>
      <c r="L8">
        <v>5.4152595788411704</v>
      </c>
      <c r="M8">
        <v>5.2303345238924797</v>
      </c>
      <c r="N8">
        <v>5.0569272724800998</v>
      </c>
      <c r="O8">
        <v>4.8829555947016701</v>
      </c>
      <c r="P8">
        <v>4.6973316328953496</v>
      </c>
      <c r="Q8">
        <v>4.4903454999699504</v>
      </c>
      <c r="R8">
        <v>4.25383679911132</v>
      </c>
      <c r="S8">
        <v>3.98121415896567</v>
      </c>
      <c r="T8">
        <v>3.6673837069871098</v>
      </c>
      <c r="U8">
        <v>3.30863665614166</v>
      </c>
      <c r="V8">
        <v>2.9025365120945401</v>
      </c>
      <c r="W8">
        <v>2.4478514398547899</v>
      </c>
      <c r="X8">
        <v>1.9446361894936599</v>
      </c>
      <c r="Y8">
        <v>1.3949031978323401</v>
      </c>
      <c r="Z8">
        <v>0.80708571561073195</v>
      </c>
      <c r="AA8">
        <v>0.27457658575196803</v>
      </c>
      <c r="AB8">
        <v>0.63195879417203105</v>
      </c>
      <c r="AC8">
        <v>1.3432482816539899</v>
      </c>
      <c r="AD8">
        <v>2.1131163287192898</v>
      </c>
      <c r="AE8">
        <v>2.9233640347589702</v>
      </c>
      <c r="AF8">
        <v>3.76754115808246</v>
      </c>
      <c r="AG8">
        <v>4.6407956982955998</v>
      </c>
      <c r="AH8">
        <v>5.5385561758009203</v>
      </c>
      <c r="AI8">
        <v>6.4562444376978601</v>
      </c>
      <c r="AJ8">
        <v>7.3892058647896199</v>
      </c>
      <c r="AK8">
        <v>8.3327016214303899</v>
      </c>
      <c r="AL8">
        <v>9.2819220561116307</v>
      </c>
      <c r="AM8">
        <v>10.232008077039801</v>
      </c>
      <c r="AN8">
        <v>11.1780756327875</v>
      </c>
      <c r="AO8">
        <v>12.115241319762299</v>
      </c>
      <c r="AP8">
        <v>13.0386482614675</v>
      </c>
      <c r="AQ8">
        <v>13.9434918768236</v>
      </c>
      <c r="AR8">
        <v>14.825045363924101</v>
      </c>
      <c r="AS8">
        <v>15.678684819840001</v>
      </c>
      <c r="AT8">
        <v>16.499913957889799</v>
      </c>
      <c r="AU8">
        <v>17.284388398304099</v>
      </c>
      <c r="AV8">
        <v>18.0279395091633</v>
      </c>
      <c r="AW8">
        <v>18.726597768150398</v>
      </c>
      <c r="AX8">
        <v>19.376615605339602</v>
      </c>
      <c r="AY8">
        <v>19.974489674793301</v>
      </c>
      <c r="AZ8">
        <v>20.516982489313499</v>
      </c>
      <c r="BA8">
        <v>21.001143339108602</v>
      </c>
      <c r="BB8">
        <v>21.4243284020177</v>
      </c>
      <c r="BC8">
        <v>21.784219940854999</v>
      </c>
      <c r="BD8">
        <v>22.078844472910099</v>
      </c>
      <c r="BE8">
        <v>22.3065897881695</v>
      </c>
      <c r="BF8">
        <v>22.466220686910098</v>
      </c>
      <c r="BG8">
        <v>22.5568933044494</v>
      </c>
      <c r="BH8">
        <v>22.578167891523002</v>
      </c>
      <c r="BI8">
        <v>22.5300199235148</v>
      </c>
      <c r="BJ8">
        <v>22.4128494211153</v>
      </c>
      <c r="BK8">
        <v>22.227488379488499</v>
      </c>
      <c r="BL8">
        <v>21.975206223265101</v>
      </c>
      <c r="BM8">
        <v>21.657713231265902</v>
      </c>
      <c r="BN8">
        <v>21.277161908452101</v>
      </c>
      <c r="BO8">
        <v>20.836146323845799</v>
      </c>
      <c r="BP8">
        <v>20.3376994826884</v>
      </c>
      <c r="BQ8">
        <v>19.7852888593541</v>
      </c>
      <c r="BR8">
        <v>19.182810284521199</v>
      </c>
      <c r="BS8">
        <v>18.534580454973899</v>
      </c>
      <c r="BT8">
        <v>17.845328414478299</v>
      </c>
      <c r="BU8">
        <v>17.120186433414201</v>
      </c>
      <c r="BV8">
        <v>16.3646807809784</v>
      </c>
      <c r="BW8">
        <v>15.5847229134641</v>
      </c>
      <c r="BX8">
        <v>14.7866015526716</v>
      </c>
      <c r="BY8">
        <v>13.9769759243939</v>
      </c>
      <c r="BZ8">
        <v>13.162869938559901</v>
      </c>
      <c r="CA8">
        <v>12.3516661055671</v>
      </c>
      <c r="CB8">
        <v>11.5510961594384</v>
      </c>
      <c r="CC8">
        <v>10.7692222028396</v>
      </c>
      <c r="CD8">
        <v>10.0143970684134</v>
      </c>
      <c r="CE8">
        <v>9.2951849161031301</v>
      </c>
      <c r="CF8">
        <v>8.6202128838817096</v>
      </c>
      <c r="CG8">
        <v>7.9979138079918499</v>
      </c>
      <c r="CH8">
        <v>7.4361145985870296</v>
      </c>
      <c r="CI8">
        <v>6.9414368240810704</v>
      </c>
      <c r="CJ8">
        <v>6.5185217142193501</v>
      </c>
      <c r="CK8">
        <v>6.1691797915028204</v>
      </c>
      <c r="CL8">
        <v>5.8916734461349298</v>
      </c>
      <c r="CM8">
        <v>5.6804012436146696</v>
      </c>
      <c r="CN8">
        <v>5.5261858938665904</v>
      </c>
      <c r="CO8">
        <v>5.4171659102324803</v>
      </c>
      <c r="CP8">
        <v>5.3400635850195197</v>
      </c>
      <c r="CQ8">
        <v>5.2814946026463598</v>
      </c>
      <c r="CR8">
        <v>5.2290455699178198</v>
      </c>
      <c r="CS8">
        <v>5.1719995022086396</v>
      </c>
      <c r="CT8">
        <v>5.1017295457084204</v>
      </c>
      <c r="CU8">
        <v>5.01185506420914</v>
      </c>
      <c r="CV8">
        <v>4.8982680506429004</v>
      </c>
      <c r="CW8">
        <v>4.7591209833204102</v>
      </c>
      <c r="CX8">
        <v>4.5948438298026302</v>
      </c>
      <c r="CY8">
        <v>4.4082386894511902</v>
      </c>
      <c r="CZ8">
        <v>4.2046847834427297</v>
      </c>
      <c r="DA8">
        <v>3.99246301702517</v>
      </c>
      <c r="DB8">
        <v>3.78315328316567</v>
      </c>
      <c r="DC8">
        <v>3.59192692296569</v>
      </c>
      <c r="DD8">
        <v>3.4373140114828802</v>
      </c>
      <c r="DE8">
        <v>3.33974906627361</v>
      </c>
      <c r="DF8">
        <v>3.3182951275484802</v>
      </c>
      <c r="DG8">
        <v>3.3860373593876498</v>
      </c>
      <c r="DH8">
        <v>3.5463783063710999</v>
      </c>
      <c r="DI8">
        <v>3.7926819212527398</v>
      </c>
      <c r="DJ8">
        <v>4.1112863476527703</v>
      </c>
      <c r="DK8">
        <v>4.4855673095489896</v>
      </c>
      <c r="DL8">
        <v>4.8989740300082598</v>
      </c>
      <c r="DM8">
        <v>5.3365292834312097</v>
      </c>
      <c r="DN8">
        <v>5.7852469499850896</v>
      </c>
      <c r="DO8">
        <v>6.2340307716353598</v>
      </c>
      <c r="DP8">
        <v>6.6734093811984598</v>
      </c>
      <c r="DQ8">
        <v>7.0952694486857402</v>
      </c>
      <c r="DR8">
        <v>7.4926407959549399</v>
      </c>
      <c r="DS8">
        <v>7.8595404854142004</v>
      </c>
      <c r="DT8">
        <v>8.1908669237482705</v>
      </c>
      <c r="DU8">
        <v>8.4823319252127796</v>
      </c>
      <c r="DV8">
        <v>8.7304200366372999</v>
      </c>
      <c r="DW8">
        <v>8.9323668427291807</v>
      </c>
      <c r="DX8">
        <v>9.0861502681895505</v>
      </c>
      <c r="DY8">
        <v>9.1904907712912998</v>
      </c>
      <c r="DZ8">
        <v>9.2448577861755297</v>
      </c>
      <c r="EA8">
        <v>9.2494809042995207</v>
      </c>
      <c r="EB8">
        <v>9.2053651757902095</v>
      </c>
      <c r="EC8">
        <v>9.1143106170749508</v>
      </c>
      <c r="ED8">
        <v>8.9789365472012808</v>
      </c>
      <c r="EE8">
        <v>8.8027116958608005</v>
      </c>
      <c r="EF8">
        <v>8.5899909926874098</v>
      </c>
      <c r="EG8">
        <v>8.3460592747847198</v>
      </c>
      <c r="EH8">
        <v>8.0771803266600006</v>
      </c>
      <c r="EI8">
        <v>7.7906458658300499</v>
      </c>
      <c r="EJ8">
        <v>7.4948121270260799</v>
      </c>
      <c r="EK8">
        <v>7.1991002518627001</v>
      </c>
      <c r="EL8">
        <v>6.9139201508366996</v>
      </c>
      <c r="EM8">
        <v>6.6504581208536804</v>
      </c>
      <c r="EN8">
        <v>6.4202550868897603</v>
      </c>
      <c r="EO8">
        <v>6.2345136618244501</v>
      </c>
      <c r="EP8">
        <v>6.1031333259177902</v>
      </c>
      <c r="EQ8">
        <v>6.0335943997847696</v>
      </c>
      <c r="ER8">
        <v>6.0299539723933897</v>
      </c>
      <c r="ES8">
        <v>6.0922818461554096</v>
      </c>
      <c r="ET8">
        <v>6.2167607386805299</v>
      </c>
      <c r="EU8">
        <v>6.3964285136608403</v>
      </c>
      <c r="EV8">
        <v>6.6223055528871297</v>
      </c>
      <c r="EW8">
        <v>6.8845718933667204</v>
      </c>
      <c r="EX8">
        <v>7.1735439398180203</v>
      </c>
      <c r="EY8">
        <v>7.4803493791153102</v>
      </c>
      <c r="EZ8">
        <v>7.7973162662880799</v>
      </c>
      <c r="FA8">
        <v>8.1181462888475</v>
      </c>
      <c r="FB8">
        <v>8.4379478681523903</v>
      </c>
      <c r="FC8">
        <v>8.7531880539959896</v>
      </c>
      <c r="FD8">
        <v>9.0616012831619592</v>
      </c>
      <c r="FE8">
        <v>9.36207603404611</v>
      </c>
      <c r="FF8">
        <v>9.6545289823675002</v>
      </c>
      <c r="FG8">
        <v>9.9397696512912006</v>
      </c>
      <c r="FH8">
        <v>10.219355413611799</v>
      </c>
      <c r="FI8">
        <v>10.495435912402099</v>
      </c>
      <c r="FJ8">
        <v>10.770586720817199</v>
      </c>
      <c r="FK8">
        <v>11.0476337962392</v>
      </c>
      <c r="FL8">
        <v>11.329472532206699</v>
      </c>
      <c r="FM8">
        <v>11.618887512342599</v>
      </c>
      <c r="FN8">
        <v>11.918380943480599</v>
      </c>
      <c r="FO8">
        <v>12.230018738692699</v>
      </c>
      <c r="FP8">
        <v>12.555303009760999</v>
      </c>
      <c r="FQ8">
        <v>12.89507821804</v>
      </c>
      <c r="FR8">
        <v>13.249475614402</v>
      </c>
      <c r="FS8">
        <v>13.617897321468799</v>
      </c>
      <c r="FT8">
        <v>13.9990380631662</v>
      </c>
      <c r="FU8">
        <v>14.390939694666899</v>
      </c>
      <c r="FV8">
        <v>14.791071730631501</v>
      </c>
      <c r="FW8">
        <v>15.1964301694616</v>
      </c>
      <c r="FX8">
        <v>15.603646989856999</v>
      </c>
      <c r="FY8">
        <v>16.0091035149749</v>
      </c>
      <c r="FZ8">
        <v>16.409042094651301</v>
      </c>
      <c r="GA8">
        <v>16.7996719611812</v>
      </c>
      <c r="GB8">
        <v>17.177266451848599</v>
      </c>
      <c r="GC8">
        <v>17.5382499301388</v>
      </c>
      <c r="GD8">
        <v>17.879273622604298</v>
      </c>
      <c r="GE8">
        <v>18.197280220688999</v>
      </c>
      <c r="GF8">
        <v>18.489557510061999</v>
      </c>
      <c r="GG8">
        <v>18.753781531419399</v>
      </c>
      <c r="GH8">
        <v>18.988049894284799</v>
      </c>
      <c r="GI8">
        <v>19.190905900816698</v>
      </c>
      <c r="GJ8">
        <v>19.361354122701702</v>
      </c>
      <c r="GK8">
        <v>19.498868034476999</v>
      </c>
      <c r="GL8">
        <v>19.603390256868</v>
      </c>
      <c r="GM8">
        <v>19.675325913717</v>
      </c>
      <c r="GN8">
        <v>19.715529561353101</v>
      </c>
      <c r="GO8">
        <v>19.7252861126243</v>
      </c>
      <c r="GP8">
        <v>19.706286150602399</v>
      </c>
      <c r="GQ8">
        <v>19.660596009903699</v>
      </c>
      <c r="GR8">
        <v>19.590622997401699</v>
      </c>
      <c r="GS8">
        <v>19.499076130056601</v>
      </c>
      <c r="GT8">
        <v>19.3889227874486</v>
      </c>
      <c r="GU8">
        <v>19.2633417127266</v>
      </c>
      <c r="GV8">
        <v>19.125672850573402</v>
      </c>
      <c r="GW8">
        <v>18.979364586538399</v>
      </c>
      <c r="GX8">
        <v>18.827919049363501</v>
      </c>
      <c r="GY8">
        <v>18.6748362548656</v>
      </c>
      <c r="GZ8">
        <v>18.523558000817101</v>
      </c>
      <c r="HA8">
        <v>18.377412556502499</v>
      </c>
      <c r="HB8">
        <v>18.239561312245801</v>
      </c>
      <c r="HC8">
        <v>18.112948642450199</v>
      </c>
      <c r="HD8">
        <v>18.000256267060099</v>
      </c>
      <c r="HE8">
        <v>17.903863348185801</v>
      </c>
      <c r="HF8">
        <v>17.825813414011002</v>
      </c>
      <c r="HG8">
        <v>17.767788955034799</v>
      </c>
      <c r="HH8">
        <v>17.731094197379502</v>
      </c>
      <c r="HI8">
        <v>17.716646150332899</v>
      </c>
      <c r="HJ8">
        <v>17.724973591408901</v>
      </c>
      <c r="HK8">
        <v>17.756223241952402</v>
      </c>
      <c r="HL8">
        <v>17.8101720499496</v>
      </c>
      <c r="HM8">
        <v>17.8862442752352</v>
      </c>
      <c r="HN8">
        <v>17.983531989507298</v>
      </c>
      <c r="HO8">
        <v>18.100817661814499</v>
      </c>
      <c r="HP8">
        <v>18.236597680847101</v>
      </c>
      <c r="HQ8">
        <v>18.389105933601702</v>
      </c>
      <c r="HR8">
        <v>18.556336872332199</v>
      </c>
      <c r="HS8">
        <v>18.736067814232101</v>
      </c>
      <c r="HT8">
        <v>18.925880493735701</v>
      </c>
      <c r="HU8">
        <v>19.123182099558001</v>
      </c>
      <c r="HV8">
        <v>19.325226164362501</v>
      </c>
      <c r="HW8">
        <v>19.529133733075401</v>
      </c>
      <c r="HX8">
        <v>19.7319152246755</v>
      </c>
      <c r="HY8">
        <v>19.930493336308199</v>
      </c>
      <c r="HZ8">
        <v>20.121727235127999</v>
      </c>
      <c r="IA8">
        <v>20.302438159709599</v>
      </c>
      <c r="IB8">
        <v>20.4694364244837</v>
      </c>
      <c r="IC8">
        <v>20.619549699592898</v>
      </c>
      <c r="ID8">
        <v>20.749652333338599</v>
      </c>
      <c r="IE8">
        <v>20.8566954001091</v>
      </c>
      <c r="IF8">
        <v>20.9377370954493</v>
      </c>
      <c r="IG8">
        <v>20.989973061634799</v>
      </c>
      <c r="IH8">
        <v>21.0107662100006</v>
      </c>
      <c r="II8">
        <v>20.997675607683799</v>
      </c>
      <c r="IJ8">
        <v>20.948484013257801</v>
      </c>
      <c r="IK8">
        <v>20.861223674805299</v>
      </c>
      <c r="IL8">
        <v>20.7342000423691</v>
      </c>
      <c r="IM8">
        <v>20.5660130918642</v>
      </c>
      <c r="IN8">
        <v>20.3555760073247</v>
      </c>
      <c r="IO8">
        <v>20.102131021167502</v>
      </c>
      <c r="IP8">
        <v>19.805262266837001</v>
      </c>
      <c r="IQ8">
        <v>19.464905554042101</v>
      </c>
      <c r="IR8">
        <v>19.081355033590999</v>
      </c>
      <c r="IS8">
        <v>18.655266776763401</v>
      </c>
      <c r="IT8">
        <v>18.1876593539818</v>
      </c>
      <c r="IU8">
        <v>17.679911560576599</v>
      </c>
      <c r="IV8">
        <v>17.133757505784899</v>
      </c>
      <c r="IW8">
        <v>16.551279357968099</v>
      </c>
      <c r="IX8">
        <v>15.9348981289961</v>
      </c>
      <c r="IY8">
        <v>15.2873629906472</v>
      </c>
      <c r="IZ8">
        <v>14.6117397555899</v>
      </c>
      <c r="JA8">
        <v>13.9113993395225</v>
      </c>
      <c r="JB8">
        <v>13.1900072705303</v>
      </c>
      <c r="JC8">
        <v>12.4515156576528</v>
      </c>
      <c r="JD8">
        <v>11.700159518076401</v>
      </c>
      <c r="JE8">
        <v>10.9404600556385</v>
      </c>
      <c r="JF8">
        <v>10.1772384710994</v>
      </c>
      <c r="JG8">
        <v>9.4156452795649699</v>
      </c>
      <c r="JH8">
        <v>8.6612120285544094</v>
      </c>
      <c r="JI8">
        <v>7.9199347888407203</v>
      </c>
      <c r="JJ8">
        <v>7.1984015378559096</v>
      </c>
      <c r="JK8">
        <v>6.5039772750804596</v>
      </c>
      <c r="JL8">
        <v>5.8450574256633798</v>
      </c>
      <c r="JM8">
        <v>5.2313814795156999</v>
      </c>
      <c r="JN8">
        <v>4.6743418584221503</v>
      </c>
      <c r="JO8">
        <v>4.1870877985441304</v>
      </c>
      <c r="JP8">
        <v>3.78397995220719</v>
      </c>
      <c r="JQ8">
        <v>3.4787075885070702</v>
      </c>
      <c r="JR8">
        <v>3.2806308322911701</v>
      </c>
      <c r="JS8">
        <v>3.1903410515238102</v>
      </c>
      <c r="JT8">
        <v>3.1973324333376398</v>
      </c>
      <c r="JU8">
        <v>3.28213398365342</v>
      </c>
      <c r="JV8">
        <v>3.4216394788049298</v>
      </c>
      <c r="JW8">
        <v>3.5941307931226101</v>
      </c>
      <c r="JX8">
        <v>3.7819623217989098</v>
      </c>
      <c r="JY8">
        <v>3.97215297329697</v>
      </c>
      <c r="JZ8">
        <v>4.1559237218149496</v>
      </c>
      <c r="KA8">
        <v>4.3279492113700302</v>
      </c>
      <c r="KB8">
        <v>4.4856695862327998</v>
      </c>
      <c r="KC8">
        <v>4.6287549205605902</v>
      </c>
      <c r="KD8">
        <v>4.7587089897657702</v>
      </c>
      <c r="KE8">
        <v>4.8785673746012197</v>
      </c>
      <c r="KF8">
        <v>4.9926411072892796</v>
      </c>
      <c r="KG8">
        <v>5.1062621967531898</v>
      </c>
      <c r="KH8">
        <v>5.2254963684642002</v>
      </c>
      <c r="KI8">
        <v>5.3568018095379699</v>
      </c>
      <c r="KJ8">
        <v>5.50663197391449</v>
      </c>
      <c r="KK8">
        <v>5.6810043405103299</v>
      </c>
      <c r="KL8">
        <v>5.8850797381543503</v>
      </c>
      <c r="KM8">
        <v>6.1228094264039399</v>
      </c>
      <c r="KN8">
        <v>6.3967019661017801</v>
      </c>
      <c r="KO8">
        <v>6.7077387198459197</v>
      </c>
      <c r="KP8">
        <v>7.0554343988837802</v>
      </c>
      <c r="KQ8">
        <v>7.4380106270399198</v>
      </c>
      <c r="KR8">
        <v>7.8526358098278601</v>
      </c>
      <c r="KS8">
        <v>8.29568541225842</v>
      </c>
      <c r="KT8">
        <v>8.7629880524741495</v>
      </c>
      <c r="KU8">
        <v>9.2500375057764099</v>
      </c>
      <c r="KV8">
        <v>9.7521634648006899</v>
      </c>
      <c r="KW8">
        <v>10.2646624394174</v>
      </c>
      <c r="KX8">
        <v>10.782894565542399</v>
      </c>
      <c r="KY8">
        <v>11.302353462566501</v>
      </c>
      <c r="KZ8">
        <v>11.8187159057393</v>
      </c>
      <c r="LA8">
        <v>12.327876935047099</v>
      </c>
      <c r="LB8">
        <v>12.8259747015962</v>
      </c>
      <c r="LC8">
        <v>13.309408154000501</v>
      </c>
      <c r="LD8">
        <v>13.7748497004487</v>
      </c>
      <c r="LE8">
        <v>14.2192542570718</v>
      </c>
      <c r="LF8">
        <v>14.6398655770356</v>
      </c>
      <c r="LG8">
        <v>15.0342204024543</v>
      </c>
      <c r="LH8">
        <v>15.4001507501332</v>
      </c>
      <c r="LI8">
        <v>15.735784497201401</v>
      </c>
      <c r="LJ8">
        <v>16.039544347143998</v>
      </c>
      <c r="LK8">
        <v>16.310145211106999</v>
      </c>
      <c r="LL8">
        <v>16.546590019890999</v>
      </c>
      <c r="LM8">
        <v>16.748163979276899</v>
      </c>
      <c r="LN8">
        <v>16.914427288798301</v>
      </c>
      <c r="LO8">
        <v>17.045206357434999</v>
      </c>
      <c r="LP8">
        <v>17.1405835660881</v>
      </c>
      <c r="LQ8">
        <v>17.2008856441707</v>
      </c>
      <c r="LR8">
        <v>17.2266707449843</v>
      </c>
      <c r="LS8">
        <v>17.218714320902802</v>
      </c>
      <c r="LT8">
        <v>17.177993914262501</v>
      </c>
      <c r="LU8">
        <v>17.105672992912101</v>
      </c>
      <c r="LV8">
        <v>17.0030839704303</v>
      </c>
      <c r="LW8">
        <v>16.871710559967699</v>
      </c>
      <c r="LX8">
        <v>16.713169617467699</v>
      </c>
      <c r="LY8">
        <v>16.529192634674899</v>
      </c>
      <c r="LZ8">
        <v>16.321607044885798</v>
      </c>
      <c r="MA8">
        <v>16.0923175048984</v>
      </c>
      <c r="MB8">
        <v>15.843287315173001</v>
      </c>
      <c r="MC8">
        <v>15.5765201369169</v>
      </c>
      <c r="MD8">
        <v>15.294042159784899</v>
      </c>
      <c r="ME8">
        <v>14.9978848672644</v>
      </c>
      <c r="MF8">
        <v>14.6900685387288</v>
      </c>
      <c r="MG8">
        <v>14.3725866177261</v>
      </c>
      <c r="MH8">
        <v>14.047391065448</v>
      </c>
      <c r="MI8">
        <v>13.716378806611599</v>
      </c>
      <c r="MJ8">
        <v>13.3813793622798</v>
      </c>
      <c r="MK8">
        <v>13.0441437505275</v>
      </c>
      <c r="ML8">
        <v>12.7063347213947</v>
      </c>
      <c r="MM8">
        <v>12.3695183772946</v>
      </c>
      <c r="MN8">
        <v>12.0351572140067</v>
      </c>
      <c r="MO8">
        <v>11.7046046006084</v>
      </c>
      <c r="MP8">
        <v>11.3791006992465</v>
      </c>
      <c r="MQ8">
        <v>11.0597698076038</v>
      </c>
      <c r="MR8">
        <v>10.7476190884214</v>
      </c>
      <c r="MS8">
        <v>10.443538631725801</v>
      </c>
      <c r="MT8">
        <v>10.148302776786799</v>
      </c>
      <c r="MU8">
        <v>9.86257260274221</v>
      </c>
      <c r="MV8">
        <v>9.5868994797972107</v>
      </c>
      <c r="MW8">
        <v>9.3217295575681103</v>
      </c>
      <c r="MX8">
        <v>9.0674090542008496</v>
      </c>
    </row>
    <row r="9" spans="1:362" ht="16" customHeight="1" x14ac:dyDescent="0.2">
      <c r="A9" s="13"/>
      <c r="B9" t="s">
        <v>4</v>
      </c>
      <c r="C9">
        <v>25.4084952921636</v>
      </c>
      <c r="D9">
        <v>25.583322602427302</v>
      </c>
      <c r="E9">
        <v>25.719162065095801</v>
      </c>
      <c r="F9">
        <v>25.8167480392712</v>
      </c>
      <c r="G9">
        <v>25.87712859622</v>
      </c>
      <c r="H9">
        <v>25.901643475612101</v>
      </c>
      <c r="I9">
        <v>25.8918998514138</v>
      </c>
      <c r="J9">
        <v>25.849746238631599</v>
      </c>
      <c r="K9">
        <v>25.7772448851231</v>
      </c>
      <c r="L9">
        <v>25.6766430013129</v>
      </c>
      <c r="M9">
        <v>25.550343184836901</v>
      </c>
      <c r="N9">
        <v>25.400873396917799</v>
      </c>
      <c r="O9">
        <v>25.230856842711599</v>
      </c>
      <c r="P9">
        <v>25.042982099100001</v>
      </c>
      <c r="Q9">
        <v>24.839973820605302</v>
      </c>
      <c r="R9">
        <v>24.6245643375191</v>
      </c>
      <c r="S9">
        <v>24.3994664402307</v>
      </c>
      <c r="T9">
        <v>24.167347620446701</v>
      </c>
      <c r="U9">
        <v>23.930806013871798</v>
      </c>
      <c r="V9">
        <v>23.692348260357999</v>
      </c>
      <c r="W9">
        <v>23.4543694669606</v>
      </c>
      <c r="X9">
        <v>23.219135427187499</v>
      </c>
      <c r="Y9">
        <v>22.988767216464399</v>
      </c>
      <c r="Z9">
        <v>22.765228249903</v>
      </c>
      <c r="AA9">
        <v>22.5503138543334</v>
      </c>
      <c r="AB9">
        <v>22.345643372682801</v>
      </c>
      <c r="AC9">
        <v>22.152654785605201</v>
      </c>
      <c r="AD9">
        <v>21.972601803213902</v>
      </c>
      <c r="AE9">
        <v>21.806553349243501</v>
      </c>
      <c r="AF9">
        <v>21.6553953313466</v>
      </c>
      <c r="AG9">
        <v>21.519834564847301</v>
      </c>
      <c r="AH9">
        <v>21.4004046934377</v>
      </c>
      <c r="AI9">
        <v>21.297473929273099</v>
      </c>
      <c r="AJ9">
        <v>21.211254416914802</v>
      </c>
      <c r="AK9">
        <v>21.1418130107716</v>
      </c>
      <c r="AL9">
        <v>21.089083244219701</v>
      </c>
      <c r="AM9">
        <v>21.0528782605308</v>
      </c>
      <c r="AN9">
        <v>21.032904471137499</v>
      </c>
      <c r="AO9">
        <v>21.028775705605302</v>
      </c>
      <c r="AP9">
        <v>21.040027619895898</v>
      </c>
      <c r="AQ9">
        <v>21.066132134995101</v>
      </c>
      <c r="AR9">
        <v>21.106511686575502</v>
      </c>
      <c r="AS9">
        <v>21.1605530778779</v>
      </c>
      <c r="AT9">
        <v>21.2276207421781</v>
      </c>
      <c r="AU9">
        <v>21.3070692377973</v>
      </c>
      <c r="AV9">
        <v>21.3982548173014</v>
      </c>
      <c r="AW9">
        <v>21.500545932994001</v>
      </c>
      <c r="AX9">
        <v>21.613332562689799</v>
      </c>
      <c r="AY9">
        <v>21.736034262704901</v>
      </c>
      <c r="AZ9">
        <v>21.868106878632201</v>
      </c>
      <c r="BA9">
        <v>22.009047868434099</v>
      </c>
      <c r="BB9">
        <v>22.1584002162861</v>
      </c>
      <c r="BC9">
        <v>22.315754939101598</v>
      </c>
      <c r="BD9">
        <v>22.480752210396801</v>
      </c>
      <c r="BE9">
        <v>22.653081147800101</v>
      </c>
      <c r="BF9">
        <v>22.832478330755201</v>
      </c>
      <c r="BG9">
        <v>23.018725133550099</v>
      </c>
      <c r="BH9">
        <v>23.2116439754687</v>
      </c>
      <c r="BI9">
        <v>23.411093604405998</v>
      </c>
      <c r="BJ9">
        <v>23.616963542536102</v>
      </c>
      <c r="BK9">
        <v>23.829167832440199</v>
      </c>
      <c r="BL9">
        <v>24.047638229397599</v>
      </c>
      <c r="BM9">
        <v>24.272316990262201</v>
      </c>
      <c r="BN9">
        <v>24.503149411483101</v>
      </c>
      <c r="BO9">
        <v>24.740076268419799</v>
      </c>
      <c r="BP9">
        <v>24.983026305221699</v>
      </c>
      <c r="BQ9">
        <v>25.2319089193136</v>
      </c>
      <c r="BR9">
        <v>25.486607177090399</v>
      </c>
      <c r="BS9">
        <v>25.746971287968101</v>
      </c>
      <c r="BT9">
        <v>26.0128126526557</v>
      </c>
      <c r="BU9">
        <v>26.283898588650199</v>
      </c>
      <c r="BV9">
        <v>26.559947821754299</v>
      </c>
      <c r="BW9">
        <v>26.840626817149001</v>
      </c>
      <c r="BX9">
        <v>27.1255470075027</v>
      </c>
      <c r="BY9">
        <v>27.414262959034701</v>
      </c>
      <c r="BZ9">
        <v>27.706271499668201</v>
      </c>
      <c r="CA9">
        <v>28.0010118166735</v>
      </c>
      <c r="CB9">
        <v>28.297866514778899</v>
      </c>
      <c r="CC9">
        <v>28.596163609873901</v>
      </c>
      <c r="CD9">
        <v>28.895179418377001</v>
      </c>
      <c r="CE9">
        <v>29.194142288311198</v>
      </c>
      <c r="CF9">
        <v>29.4922371053256</v>
      </c>
      <c r="CG9">
        <v>29.7886104955018</v>
      </c>
      <c r="CH9">
        <v>30.0823766369388</v>
      </c>
      <c r="CI9">
        <v>30.372623583962302</v>
      </c>
      <c r="CJ9">
        <v>30.658420001444199</v>
      </c>
      <c r="CK9">
        <v>30.9388222022321</v>
      </c>
      <c r="CL9">
        <v>31.212881378105799</v>
      </c>
      <c r="CM9">
        <v>31.4796509140232</v>
      </c>
      <c r="CN9">
        <v>31.738193676659002</v>
      </c>
      <c r="CO9">
        <v>31.987589171339199</v>
      </c>
      <c r="CP9">
        <v>32.226940466339698</v>
      </c>
      <c r="CQ9">
        <v>32.4553807900555</v>
      </c>
      <c r="CR9">
        <v>32.672079714609303</v>
      </c>
      <c r="CS9">
        <v>32.876248848898697</v>
      </c>
      <c r="CT9">
        <v>33.067146974691099</v>
      </c>
      <c r="CU9">
        <v>33.244084570949397</v>
      </c>
      <c r="CV9">
        <v>33.406427683884999</v>
      </c>
      <c r="CW9">
        <v>33.553601113044401</v>
      </c>
      <c r="CX9">
        <v>33.685090896819197</v>
      </c>
      <c r="CY9">
        <v>33.800446093874903</v>
      </c>
      <c r="CZ9">
        <v>33.899279869914899</v>
      </c>
      <c r="DA9">
        <v>33.981269911697098</v>
      </c>
      <c r="DB9">
        <v>34.046158202099001</v>
      </c>
      <c r="DC9">
        <v>34.093750201081001</v>
      </c>
      <c r="DD9">
        <v>34.123913487438699</v>
      </c>
      <c r="DE9">
        <v>34.136575925087101</v>
      </c>
      <c r="DF9">
        <v>34.131723425138198</v>
      </c>
      <c r="DG9">
        <v>34.109397381069201</v>
      </c>
      <c r="DH9">
        <v>34.069691858737997</v>
      </c>
      <c r="DI9">
        <v>34.012750625792897</v>
      </c>
      <c r="DJ9">
        <v>33.938764106095299</v>
      </c>
      <c r="DK9">
        <v>33.847966344118198</v>
      </c>
      <c r="DL9">
        <v>33.740632061894097</v>
      </c>
      <c r="DM9">
        <v>33.617073887020801</v>
      </c>
      <c r="DN9">
        <v>33.477639824561798</v>
      </c>
      <c r="DO9">
        <v>33.3227110384965</v>
      </c>
      <c r="DP9">
        <v>33.152699999832002</v>
      </c>
      <c r="DQ9">
        <v>32.9680490487074</v>
      </c>
      <c r="DR9">
        <v>32.769229406997901</v>
      </c>
      <c r="DS9">
        <v>32.556740666231697</v>
      </c>
      <c r="DT9">
        <v>32.331110763279803</v>
      </c>
      <c r="DU9">
        <v>32.092896443489799</v>
      </c>
      <c r="DV9">
        <v>31.8426841979229</v>
      </c>
      <c r="DW9">
        <v>31.5810916483657</v>
      </c>
      <c r="DX9">
        <v>31.308769341033098</v>
      </c>
      <c r="DY9">
        <v>31.026402897598299</v>
      </c>
      <c r="DZ9">
        <v>30.7347154605927</v>
      </c>
      <c r="EA9">
        <v>30.434470359535101</v>
      </c>
      <c r="EB9">
        <v>30.1264739145752</v>
      </c>
      <c r="EC9">
        <v>29.811578286157999</v>
      </c>
      <c r="ED9">
        <v>29.4906842724074</v>
      </c>
      <c r="EE9">
        <v>29.164743950728401</v>
      </c>
      <c r="EF9">
        <v>28.8347630566752</v>
      </c>
      <c r="EG9">
        <v>28.5018029915298</v>
      </c>
      <c r="EH9">
        <v>28.1669823503555</v>
      </c>
      <c r="EI9">
        <v>27.831477864577501</v>
      </c>
      <c r="EJ9">
        <v>27.496524657422</v>
      </c>
      <c r="EK9">
        <v>27.163415716780602</v>
      </c>
      <c r="EL9">
        <v>26.833500498231999</v>
      </c>
      <c r="EM9">
        <v>26.5081825809511</v>
      </c>
      <c r="EN9">
        <v>26.188916310957801</v>
      </c>
      <c r="EO9">
        <v>25.8772023794651</v>
      </c>
      <c r="EP9">
        <v>25.5745822987978</v>
      </c>
      <c r="EQ9">
        <v>25.282631754284999</v>
      </c>
      <c r="ER9">
        <v>25.0029528274641</v>
      </c>
      <c r="ES9">
        <v>24.737165103628801</v>
      </c>
      <c r="ET9">
        <v>24.486895694967799</v>
      </c>
      <c r="EU9">
        <v>24.253768228997799</v>
      </c>
      <c r="EV9">
        <v>24.039390870421901</v>
      </c>
      <c r="EW9">
        <v>23.845343462653201</v>
      </c>
      <c r="EX9">
        <v>23.673163892765999</v>
      </c>
      <c r="EY9">
        <v>23.524333800274398</v>
      </c>
      <c r="EZ9">
        <v>23.400263765647701</v>
      </c>
      <c r="FA9">
        <v>23.3022781285703</v>
      </c>
      <c r="FB9">
        <v>23.231599598419201</v>
      </c>
      <c r="FC9">
        <v>23.189333830027401</v>
      </c>
      <c r="FD9">
        <v>23.176454146354001</v>
      </c>
      <c r="FE9">
        <v>23.1937865960059</v>
      </c>
      <c r="FF9">
        <v>23.241995537540198</v>
      </c>
      <c r="FG9">
        <v>23.3215699440028</v>
      </c>
      <c r="FH9">
        <v>23.432810620178799</v>
      </c>
      <c r="FI9">
        <v>23.575818521493002</v>
      </c>
      <c r="FJ9">
        <v>23.750484357419602</v>
      </c>
      <c r="FK9">
        <v>23.9564796536622</v>
      </c>
      <c r="FL9">
        <v>24.193249436312598</v>
      </c>
      <c r="FM9">
        <v>24.460006687794699</v>
      </c>
      <c r="FN9">
        <v>24.755728708766899</v>
      </c>
      <c r="FO9">
        <v>25.079155502469401</v>
      </c>
      <c r="FP9">
        <v>25.428790278443199</v>
      </c>
      <c r="FQ9">
        <v>25.8029021513346</v>
      </c>
      <c r="FR9">
        <v>26.1995310878679</v>
      </c>
      <c r="FS9">
        <v>26.616495131278501</v>
      </c>
      <c r="FT9">
        <v>27.051399907818901</v>
      </c>
      <c r="FU9">
        <v>27.501650394667401</v>
      </c>
      <c r="FV9">
        <v>27.964464902980598</v>
      </c>
      <c r="FW9">
        <v>28.436891204238201</v>
      </c>
      <c r="FX9">
        <v>28.915824702737599</v>
      </c>
      <c r="FY9">
        <v>29.398028532429201</v>
      </c>
      <c r="FZ9">
        <v>29.880155432525001</v>
      </c>
      <c r="GA9">
        <v>30.358771233788499</v>
      </c>
      <c r="GB9">
        <v>30.830379766373699</v>
      </c>
      <c r="GC9">
        <v>31.291448980825098</v>
      </c>
      <c r="GD9">
        <v>31.738438056600799</v>
      </c>
      <c r="GE9">
        <v>32.167825257478</v>
      </c>
      <c r="GF9">
        <v>32.576136280643397</v>
      </c>
      <c r="GG9">
        <v>32.959972836321803</v>
      </c>
      <c r="GH9">
        <v>33.316041187609301</v>
      </c>
      <c r="GI9">
        <v>33.641180375857601</v>
      </c>
      <c r="GJ9">
        <v>33.932389855583899</v>
      </c>
      <c r="GK9">
        <v>34.186856264504499</v>
      </c>
      <c r="GL9">
        <v>34.401979058931303</v>
      </c>
      <c r="GM9">
        <v>34.5753947523935</v>
      </c>
      <c r="GN9">
        <v>34.7049995059133</v>
      </c>
      <c r="GO9">
        <v>34.788969831764298</v>
      </c>
      <c r="GP9">
        <v>34.8257811886524</v>
      </c>
      <c r="GQ9">
        <v>34.814224264903103</v>
      </c>
      <c r="GR9">
        <v>34.7534187672317</v>
      </c>
      <c r="GS9">
        <v>34.642824555774098</v>
      </c>
      <c r="GT9">
        <v>34.4822499910318</v>
      </c>
      <c r="GU9">
        <v>34.271857384948902</v>
      </c>
      <c r="GV9">
        <v>34.012165476199797</v>
      </c>
      <c r="GW9">
        <v>33.704048878613499</v>
      </c>
      <c r="GX9">
        <v>33.348734481157301</v>
      </c>
      <c r="GY9">
        <v>32.947794807737402</v>
      </c>
      <c r="GZ9">
        <v>32.503138374897098</v>
      </c>
      <c r="HA9">
        <v>32.016997114989998</v>
      </c>
      <c r="HB9">
        <v>31.4919109612506</v>
      </c>
      <c r="HC9">
        <v>30.930709719083101</v>
      </c>
      <c r="HD9">
        <v>30.336492374537599</v>
      </c>
      <c r="HE9">
        <v>29.712604016093699</v>
      </c>
      <c r="HF9">
        <v>29.062610569238799</v>
      </c>
      <c r="HG9">
        <v>28.390271564696</v>
      </c>
      <c r="HH9">
        <v>27.699511180292301</v>
      </c>
      <c r="HI9">
        <v>26.994387813179902</v>
      </c>
      <c r="HJ9">
        <v>26.2790624532647</v>
      </c>
      <c r="HK9">
        <v>25.557766140131701</v>
      </c>
      <c r="HL9">
        <v>24.834766794376399</v>
      </c>
      <c r="HM9">
        <v>24.114335719988901</v>
      </c>
      <c r="HN9">
        <v>23.400714077246999</v>
      </c>
      <c r="HO9">
        <v>22.698079625451999</v>
      </c>
      <c r="HP9">
        <v>22.0105140317884</v>
      </c>
      <c r="HQ9">
        <v>21.341971036666099</v>
      </c>
      <c r="HR9">
        <v>20.696245757166299</v>
      </c>
      <c r="HS9">
        <v>20.076945398767101</v>
      </c>
      <c r="HT9">
        <v>19.487461631494099</v>
      </c>
      <c r="HU9">
        <v>18.9309448701698</v>
      </c>
      <c r="HV9">
        <v>18.4102806797097</v>
      </c>
      <c r="HW9">
        <v>17.928068505606099</v>
      </c>
      <c r="HX9">
        <v>17.486602907090202</v>
      </c>
      <c r="HY9">
        <v>17.087857446181399</v>
      </c>
      <c r="HZ9">
        <v>16.7334713601843</v>
      </c>
      <c r="IA9">
        <v>16.424739118441799</v>
      </c>
      <c r="IB9">
        <v>16.162602936569101</v>
      </c>
      <c r="IC9">
        <v>15.947648293263001</v>
      </c>
      <c r="ID9">
        <v>15.780102466396899</v>
      </c>
      <c r="IE9">
        <v>15.659836076747199</v>
      </c>
      <c r="IF9">
        <v>15.586367599655</v>
      </c>
      <c r="IG9">
        <v>15.5588707774769</v>
      </c>
      <c r="IH9">
        <v>15.5761848391053</v>
      </c>
      <c r="II9">
        <v>15.636827407397799</v>
      </c>
      <c r="IJ9">
        <v>15.7390099513118</v>
      </c>
      <c r="IK9">
        <v>15.8806556171242</v>
      </c>
      <c r="IL9">
        <v>16.059419252558399</v>
      </c>
      <c r="IM9">
        <v>16.272709419142899</v>
      </c>
      <c r="IN9">
        <v>16.517712171873601</v>
      </c>
      <c r="IO9">
        <v>16.791416371397201</v>
      </c>
      <c r="IP9">
        <v>17.090640282611002</v>
      </c>
      <c r="IQ9">
        <v>17.412059204884901</v>
      </c>
      <c r="IR9">
        <v>17.752233873117401</v>
      </c>
      <c r="IS9">
        <v>18.107639365573402</v>
      </c>
      <c r="IT9">
        <v>18.4746942539266</v>
      </c>
      <c r="IU9">
        <v>18.849789733096099</v>
      </c>
      <c r="IV9">
        <v>19.229318473278301</v>
      </c>
      <c r="IW9">
        <v>19.609702943919299</v>
      </c>
      <c r="IX9">
        <v>19.9874229691431</v>
      </c>
      <c r="IY9">
        <v>20.359042286179601</v>
      </c>
      <c r="IZ9">
        <v>20.721233892455999</v>
      </c>
      <c r="JA9">
        <v>21.070803983028799</v>
      </c>
      <c r="JB9">
        <v>21.404714297720702</v>
      </c>
      <c r="JC9">
        <v>21.7201027164602</v>
      </c>
      <c r="JD9">
        <v>22.014301961664799</v>
      </c>
      <c r="JE9">
        <v>22.284856287802501</v>
      </c>
      <c r="JF9">
        <v>22.529536060265301</v>
      </c>
      <c r="JG9">
        <v>22.746350148130201</v>
      </c>
      <c r="JH9">
        <v>22.933556078010199</v>
      </c>
      <c r="JI9">
        <v>23.0896679187681</v>
      </c>
      <c r="JJ9">
        <v>23.213461889125799</v>
      </c>
      <c r="JK9">
        <v>23.303979701931699</v>
      </c>
      <c r="JL9">
        <v>23.360529679822601</v>
      </c>
      <c r="JM9">
        <v>23.382685697034599</v>
      </c>
      <c r="JN9">
        <v>23.370284020994902</v>
      </c>
      <c r="JO9">
        <v>23.323418144885299</v>
      </c>
      <c r="JP9">
        <v>23.2424317184595</v>
      </c>
      <c r="JQ9">
        <v>23.127909698888399</v>
      </c>
      <c r="JR9">
        <v>22.980667856179501</v>
      </c>
      <c r="JS9">
        <v>22.8017407786867</v>
      </c>
      <c r="JT9">
        <v>22.5923685333359</v>
      </c>
      <c r="JU9">
        <v>22.353982142377401</v>
      </c>
      <c r="JV9">
        <v>22.088188043743401</v>
      </c>
      <c r="JW9">
        <v>21.7967517054295</v>
      </c>
      <c r="JX9">
        <v>21.481580565767601</v>
      </c>
      <c r="JY9">
        <v>21.144706471064101</v>
      </c>
      <c r="JZ9">
        <v>20.7882677799142</v>
      </c>
      <c r="KA9">
        <v>20.414491299656301</v>
      </c>
      <c r="KB9">
        <v>20.025674215007701</v>
      </c>
      <c r="KC9">
        <v>19.6241661620498</v>
      </c>
      <c r="KD9">
        <v>19.212351592534901</v>
      </c>
      <c r="KE9">
        <v>18.792632564122201</v>
      </c>
      <c r="KF9">
        <v>18.367412081774301</v>
      </c>
      <c r="KG9">
        <v>17.939078104312301</v>
      </c>
      <c r="KH9">
        <v>17.509988318215498</v>
      </c>
      <c r="KI9">
        <v>17.082455768323999</v>
      </c>
      <c r="KJ9">
        <v>16.658735422329599</v>
      </c>
      <c r="KK9">
        <v>16.2410117329946</v>
      </c>
      <c r="KL9">
        <v>15.8313872490791</v>
      </c>
      <c r="KM9">
        <v>15.431872313146499</v>
      </c>
      <c r="KN9">
        <v>15.044375871896801</v>
      </c>
      <c r="KO9">
        <v>14.6706974125962</v>
      </c>
      <c r="KP9">
        <v>14.312520027644601</v>
      </c>
      <c r="KQ9">
        <v>13.971404598474599</v>
      </c>
      <c r="KR9">
        <v>13.6487850799043</v>
      </c>
      <c r="KS9">
        <v>13.345964856853399</v>
      </c>
      <c r="KT9">
        <v>13.0641141370509</v>
      </c>
      <c r="KU9">
        <v>12.8042683360731</v>
      </c>
      <c r="KV9">
        <v>12.5673274047793</v>
      </c>
      <c r="KW9">
        <v>12.3540560439901</v>
      </c>
      <c r="KX9">
        <v>12.1650847470854</v>
      </c>
      <c r="KY9">
        <v>12.0009116080584</v>
      </c>
      <c r="KZ9">
        <v>11.8619048304522</v>
      </c>
      <c r="LA9">
        <v>11.748305871454701</v>
      </c>
      <c r="LB9">
        <v>11.660233155213501</v>
      </c>
      <c r="LC9">
        <v>11.597686290065401</v>
      </c>
      <c r="LD9">
        <v>11.560550725794901</v>
      </c>
      <c r="LE9">
        <v>11.548602789143301</v>
      </c>
      <c r="LF9">
        <v>11.5615150384894</v>
      </c>
      <c r="LG9">
        <v>11.59886188182</v>
      </c>
      <c r="LH9">
        <v>11.660125405690099</v>
      </c>
      <c r="LI9">
        <v>11.744701366744</v>
      </c>
      <c r="LJ9">
        <v>11.851905301428401</v>
      </c>
      <c r="LK9">
        <v>11.980978713671</v>
      </c>
      <c r="LL9">
        <v>12.131095304443001</v>
      </c>
      <c r="LM9">
        <v>12.3013672111737</v>
      </c>
      <c r="LN9">
        <v>12.4908512288644</v>
      </c>
      <c r="LO9">
        <v>12.698554988391701</v>
      </c>
      <c r="LP9">
        <v>12.9234430708348</v>
      </c>
      <c r="LQ9">
        <v>13.1644430396637</v>
      </c>
      <c r="LR9">
        <v>13.420451375257599</v>
      </c>
      <c r="LS9">
        <v>13.690339298453299</v>
      </c>
      <c r="LT9">
        <v>13.9729584716547</v>
      </c>
      <c r="LU9">
        <v>14.2671465674555</v>
      </c>
      <c r="LV9">
        <v>14.571732695760501</v>
      </c>
      <c r="LW9">
        <v>14.8855426810563</v>
      </c>
      <c r="LX9">
        <v>15.2074041818081</v>
      </c>
      <c r="LY9">
        <v>15.5361516440017</v>
      </c>
      <c r="LZ9">
        <v>15.870631080640599</v>
      </c>
      <c r="MA9">
        <v>16.209704668623601</v>
      </c>
      <c r="MB9">
        <v>16.5522551539025</v>
      </c>
      <c r="MC9">
        <v>16.8971900552257</v>
      </c>
      <c r="MD9">
        <v>17.2434456561583</v>
      </c>
      <c r="ME9">
        <v>17.589990774489198</v>
      </c>
      <c r="MF9">
        <v>17.935830297644799</v>
      </c>
      <c r="MG9">
        <v>18.280008472371801</v>
      </c>
      <c r="MH9">
        <v>18.621611936773999</v>
      </c>
      <c r="MI9">
        <v>18.959772482824</v>
      </c>
      <c r="MJ9">
        <v>19.293669537761499</v>
      </c>
      <c r="MK9">
        <v>19.6225323533534</v>
      </c>
      <c r="ML9">
        <v>19.9456418928552</v>
      </c>
      <c r="MM9">
        <v>20.262332406680802</v>
      </c>
      <c r="MN9">
        <v>20.571992689259599</v>
      </c>
      <c r="MO9">
        <v>20.874067011324399</v>
      </c>
      <c r="MP9">
        <v>21.168055723913199</v>
      </c>
      <c r="MQ9">
        <v>21.453515532647302</v>
      </c>
      <c r="MR9">
        <v>21.730059443332099</v>
      </c>
      <c r="MS9">
        <v>21.997356382569301</v>
      </c>
      <c r="MT9">
        <v>22.255130499817898</v>
      </c>
      <c r="MU9">
        <v>22.503160160136201</v>
      </c>
      <c r="MV9">
        <v>22.7412766396228</v>
      </c>
      <c r="MW9">
        <v>22.969362538293201</v>
      </c>
      <c r="MX9">
        <v>23.1873499277227</v>
      </c>
    </row>
    <row r="10" spans="1:362" s="5" customFormat="1" x14ac:dyDescent="0.2">
      <c r="A10" s="13"/>
      <c r="B10" s="5" t="s">
        <v>5</v>
      </c>
      <c r="C10" s="5">
        <v>15.3799544282938</v>
      </c>
      <c r="D10" s="5">
        <v>15.2667599291795</v>
      </c>
      <c r="E10" s="5">
        <v>15.0844508209469</v>
      </c>
      <c r="F10" s="5">
        <v>14.835706717740599</v>
      </c>
      <c r="G10" s="5">
        <v>14.523903958867001</v>
      </c>
      <c r="H10" s="5">
        <v>14.153064373687</v>
      </c>
      <c r="I10" s="5">
        <v>13.7277985361321</v>
      </c>
      <c r="J10" s="5">
        <v>13.2532442175953</v>
      </c>
      <c r="K10" s="5">
        <v>12.7350007847339</v>
      </c>
      <c r="L10" s="5">
        <v>12.1790603175759</v>
      </c>
      <c r="M10" s="5">
        <v>11.5917362430707</v>
      </c>
      <c r="N10" s="5">
        <v>10.9795902898087</v>
      </c>
      <c r="O10" s="5">
        <v>10.349358571096101</v>
      </c>
      <c r="P10" s="5">
        <v>9.7078775960551997</v>
      </c>
      <c r="Q10" s="5">
        <v>9.0620109921783207</v>
      </c>
      <c r="R10" s="5">
        <v>8.4185776981413394</v>
      </c>
      <c r="S10" s="5">
        <v>7.7842823531262901</v>
      </c>
      <c r="T10" s="5">
        <v>7.1656485689335803</v>
      </c>
      <c r="U10" s="5">
        <v>6.5689557243975001</v>
      </c>
      <c r="V10" s="5">
        <v>6.0001798687220402</v>
      </c>
      <c r="W10" s="5">
        <v>5.4649392620627903</v>
      </c>
      <c r="X10" s="5">
        <v>4.9684450187696596</v>
      </c>
      <c r="Y10" s="5">
        <v>4.5154572519909202</v>
      </c>
      <c r="Z10" s="5">
        <v>4.1102470486605602</v>
      </c>
      <c r="AA10" s="5">
        <v>3.7565645321046</v>
      </c>
      <c r="AB10" s="5">
        <v>3.4576131964726602</v>
      </c>
      <c r="AC10" s="5">
        <v>3.2160306237909801</v>
      </c>
      <c r="AD10" s="5">
        <v>3.0338756214925202</v>
      </c>
      <c r="AE10" s="5">
        <v>2.9126217466361699</v>
      </c>
      <c r="AF10" s="5">
        <v>2.8531571134716902</v>
      </c>
      <c r="AG10" s="5">
        <v>2.8557903142918599</v>
      </c>
      <c r="AH10" s="5">
        <v>2.9202622203422401</v>
      </c>
      <c r="AI10" s="5">
        <v>3.0457633705825402</v>
      </c>
      <c r="AJ10" s="5">
        <v>3.2309566019023799</v>
      </c>
      <c r="AK10" s="5">
        <v>3.47400452550843</v>
      </c>
      <c r="AL10" s="5">
        <v>3.77260141106383</v>
      </c>
      <c r="AM10" s="5">
        <v>4.1240090031425103</v>
      </c>
      <c r="AN10" s="5">
        <v>4.52509576394701</v>
      </c>
      <c r="AO10" s="5">
        <v>4.9723790122317899</v>
      </c>
      <c r="AP10" s="5">
        <v>5.46206941109432</v>
      </c>
      <c r="AQ10" s="5">
        <v>5.9901172467777499</v>
      </c>
      <c r="AR10" s="5">
        <v>6.5522599368260499</v>
      </c>
      <c r="AS10" s="5">
        <v>7.1440702087169603</v>
      </c>
      <c r="AT10" s="5">
        <v>7.7610043992715196</v>
      </c>
      <c r="AU10" s="5">
        <v>8.3984503404251196</v>
      </c>
      <c r="AV10" s="5">
        <v>9.0517743180059096</v>
      </c>
      <c r="AW10" s="5">
        <v>9.7163666165948293</v>
      </c>
      <c r="AX10" s="5">
        <v>10.387685194874299</v>
      </c>
      <c r="AY10" s="5">
        <v>11.0612970715939</v>
      </c>
      <c r="AZ10" s="5">
        <v>11.732917041832399</v>
      </c>
      <c r="BA10" s="5">
        <v>12.398443386026999</v>
      </c>
      <c r="BB10" s="5">
        <v>13.0539902796554</v>
      </c>
      <c r="BC10" s="5">
        <v>13.6959166588674</v>
      </c>
      <c r="BD10" s="5">
        <v>14.320851346128</v>
      </c>
      <c r="BE10" s="5">
        <v>14.925714289424</v>
      </c>
      <c r="BF10" s="5">
        <v>15.507733818181199</v>
      </c>
      <c r="BG10" s="5">
        <v>16.0644598681491</v>
      </c>
      <c r="BH10" s="5">
        <v>16.5937731755578</v>
      </c>
      <c r="BI10" s="5">
        <v>17.093890487312699</v>
      </c>
      <c r="BJ10" s="5">
        <v>17.563365878366401</v>
      </c>
      <c r="BK10" s="5">
        <v>18.001088309232401</v>
      </c>
      <c r="BL10" s="5">
        <v>18.406275595487902</v>
      </c>
      <c r="BM10" s="5">
        <v>18.778464996674298</v>
      </c>
      <c r="BN10" s="5">
        <v>19.117500663953599</v>
      </c>
      <c r="BO10" s="5">
        <v>19.423518213956001</v>
      </c>
      <c r="BP10" s="5">
        <v>19.6969267202693</v>
      </c>
      <c r="BQ10" s="5">
        <v>19.938388433828099</v>
      </c>
      <c r="BR10" s="5">
        <v>20.148796558982301</v>
      </c>
      <c r="BS10" s="5">
        <v>20.329251423202201</v>
      </c>
      <c r="BT10" s="5">
        <v>20.481035385234101</v>
      </c>
      <c r="BU10" s="5">
        <v>20.605586829110202</v>
      </c>
      <c r="BV10" s="5">
        <v>20.704473589841498</v>
      </c>
      <c r="BW10" s="5">
        <v>20.779366151050301</v>
      </c>
      <c r="BX10" s="5">
        <v>20.8320109454259</v>
      </c>
      <c r="BY10" s="5">
        <v>20.864204075951299</v>
      </c>
      <c r="BZ10" s="5">
        <v>20.877765759624701</v>
      </c>
      <c r="CA10" s="5">
        <v>20.874515776185302</v>
      </c>
      <c r="CB10" s="5">
        <v>20.8562501824686</v>
      </c>
      <c r="CC10" s="5">
        <v>20.824719528788702</v>
      </c>
      <c r="CD10" s="5">
        <v>20.781608787542702</v>
      </c>
      <c r="CE10" s="5">
        <v>20.728519176406699</v>
      </c>
      <c r="CF10" s="5">
        <v>20.666952029426401</v>
      </c>
      <c r="CG10" s="5">
        <v>20.5982948393866</v>
      </c>
      <c r="CH10" s="5">
        <v>20.523809564441201</v>
      </c>
      <c r="CI10" s="5">
        <v>20.444623261499402</v>
      </c>
      <c r="CJ10" s="5">
        <v>20.361721078641601</v>
      </c>
      <c r="CK10" s="5">
        <v>20.275941609254499</v>
      </c>
      <c r="CL10" s="5">
        <v>20.187974581936501</v>
      </c>
      <c r="CM10" s="5">
        <v>20.098360832858301</v>
      </c>
      <c r="CN10" s="5">
        <v>20.0074944814247</v>
      </c>
      <c r="CO10" s="5">
        <v>19.9156272060421</v>
      </c>
      <c r="CP10" s="5">
        <v>19.822874494750199</v>
      </c>
      <c r="CQ10" s="5">
        <v>19.729223725626898</v>
      </c>
      <c r="CR10" s="5">
        <v>19.634543914355099</v>
      </c>
      <c r="CS10" s="5">
        <v>19.538596951277899</v>
      </c>
      <c r="CT10" s="5">
        <v>19.441050137728102</v>
      </c>
      <c r="CU10" s="5">
        <v>19.341489821451599</v>
      </c>
      <c r="CV10" s="5">
        <v>19.239435923557899</v>
      </c>
      <c r="CW10" s="5">
        <v>19.1343571446182</v>
      </c>
      <c r="CX10" s="5">
        <v>19.0256866352495</v>
      </c>
      <c r="CY10" s="5">
        <v>18.912837916719599</v>
      </c>
      <c r="CZ10" s="5">
        <v>18.795220839707302</v>
      </c>
      <c r="DA10" s="5">
        <v>18.672257374246598</v>
      </c>
      <c r="DB10" s="5">
        <v>18.543397030966599</v>
      </c>
      <c r="DC10" s="5">
        <v>18.408131722872199</v>
      </c>
      <c r="DD10" s="5">
        <v>18.2660098879443</v>
      </c>
      <c r="DE10" s="5">
        <v>18.116649705623299</v>
      </c>
      <c r="DF10" s="5">
        <v>17.959751254586301</v>
      </c>
      <c r="DG10" s="5">
        <v>17.7951074749475</v>
      </c>
      <c r="DH10" s="5">
        <v>17.622613814889998</v>
      </c>
      <c r="DI10" s="5">
        <v>17.442276459547202</v>
      </c>
      <c r="DJ10" s="5">
        <v>17.254219058468401</v>
      </c>
      <c r="DK10" s="5">
        <v>17.0586878869846</v>
      </c>
      <c r="DL10" s="5">
        <v>16.856055396000301</v>
      </c>
      <c r="DM10" s="5">
        <v>16.646822123944101</v>
      </c>
      <c r="DN10" s="5">
        <v>16.431616963584901</v>
      </c>
      <c r="DO10" s="5">
        <v>16.211195794968098</v>
      </c>
      <c r="DP10" s="5">
        <v>15.9864385136281</v>
      </c>
      <c r="DQ10" s="5">
        <v>15.7583445003295</v>
      </c>
      <c r="DR10" s="5">
        <v>15.528026594691401</v>
      </c>
      <c r="DS10" s="5">
        <v>15.2967036500266</v>
      </c>
      <c r="DT10" s="5">
        <v>15.065691760431999</v>
      </c>
      <c r="DU10" s="5">
        <v>14.836394263504101</v>
      </c>
      <c r="DV10" s="5">
        <v>14.6102906329285</v>
      </c>
      <c r="DW10" s="5">
        <v>14.3889243845338</v>
      </c>
      <c r="DX10" s="5">
        <v>14.1738901271658</v>
      </c>
      <c r="DY10" s="5">
        <v>13.9668198958997</v>
      </c>
      <c r="DZ10" s="5">
        <v>13.7693689096714</v>
      </c>
      <c r="EA10" s="5">
        <v>13.5832008983938</v>
      </c>
      <c r="EB10" s="5">
        <v>13.409973146062301</v>
      </c>
      <c r="EC10" s="5">
        <v>13.251321396302901</v>
      </c>
      <c r="ED10" s="5">
        <v>13.1088447653195</v>
      </c>
      <c r="EE10" s="5">
        <v>12.9840908043466</v>
      </c>
      <c r="EF10" s="5">
        <v>12.878540849576799</v>
      </c>
      <c r="EG10" s="5">
        <v>12.793595792213299</v>
      </c>
      <c r="EH10" s="5">
        <v>12.730562394897101</v>
      </c>
      <c r="EI10" s="5">
        <v>12.690640273393401</v>
      </c>
      <c r="EJ10" s="5">
        <v>12.6749096542042</v>
      </c>
      <c r="EK10" s="5">
        <v>12.6843200098316</v>
      </c>
      <c r="EL10" s="5">
        <v>12.719679663851601</v>
      </c>
      <c r="EM10" s="5">
        <v>12.781646447890999</v>
      </c>
      <c r="EN10" s="5">
        <v>12.870719482139499</v>
      </c>
      <c r="EO10" s="5">
        <v>12.9872321402775</v>
      </c>
      <c r="EP10" s="5">
        <v>13.131346248777101</v>
      </c>
      <c r="EQ10" s="5">
        <v>13.303047559537401</v>
      </c>
      <c r="ER10" s="5">
        <v>13.502142523854101</v>
      </c>
      <c r="ES10" s="5">
        <v>13.7282563848847</v>
      </c>
      <c r="ET10" s="5">
        <v>13.980832595154</v>
      </c>
      <c r="EU10" s="5">
        <v>14.2591335553152</v>
      </c>
      <c r="EV10" s="5">
        <v>14.562242660419599</v>
      </c>
      <c r="EW10" s="5">
        <v>14.889067630413299</v>
      </c>
      <c r="EX10" s="5">
        <v>15.238345092533899</v>
      </c>
      <c r="EY10" s="5">
        <v>15.608646374774599</v>
      </c>
      <c r="EZ10" s="5">
        <v>15.9983844616607</v>
      </c>
      <c r="FA10" s="5">
        <v>16.405822056278001</v>
      </c>
      <c r="FB10" s="5">
        <v>16.829080685822699</v>
      </c>
      <c r="FC10" s="5">
        <v>17.266150781927301</v>
      </c>
      <c r="FD10" s="5">
        <v>17.714902661671701</v>
      </c>
      <c r="FE10" s="5">
        <v>18.173098330512499</v>
      </c>
      <c r="FF10" s="5">
        <v>18.638404024373799</v>
      </c>
      <c r="FG10" s="5">
        <v>19.108403404827399</v>
      </c>
      <c r="FH10" s="5">
        <v>19.580611318664801</v>
      </c>
      <c r="FI10" s="5">
        <v>20.0524880312094</v>
      </c>
      <c r="FJ10" s="5">
        <v>20.521453841434401</v>
      </c>
      <c r="FK10" s="5">
        <v>20.984903986315</v>
      </c>
      <c r="FL10" s="5">
        <v>21.440223741829001</v>
      </c>
      <c r="FM10" s="5">
        <v>21.8848036285959</v>
      </c>
      <c r="FN10" s="5">
        <v>22.316054631275801</v>
      </c>
      <c r="FO10" s="5">
        <v>22.731423342502499</v>
      </c>
      <c r="FP10" s="5">
        <v>23.128406944262998</v>
      </c>
      <c r="FQ10" s="5">
        <v>23.504567942202801</v>
      </c>
      <c r="FR10" s="5">
        <v>23.857548571292501</v>
      </c>
      <c r="FS10" s="5">
        <v>24.185084794576799</v>
      </c>
      <c r="FT10" s="5">
        <v>24.485019820292901</v>
      </c>
      <c r="FU10" s="5">
        <v>24.755317066433399</v>
      </c>
      <c r="FV10" s="5">
        <v>24.9940725057909</v>
      </c>
      <c r="FW10" s="5">
        <v>25.1995263285955</v>
      </c>
      <c r="FX10" s="5">
        <v>25.370073864000901</v>
      </c>
      <c r="FY10" s="5">
        <v>25.504275705853701</v>
      </c>
      <c r="FZ10" s="5">
        <v>25.600866992345001</v>
      </c>
      <c r="GA10" s="5">
        <v>25.658765793281098</v>
      </c>
      <c r="GB10" s="5">
        <v>25.677080562784301</v>
      </c>
      <c r="GC10" s="5">
        <v>25.6551166192335</v>
      </c>
      <c r="GD10" s="5">
        <v>25.592381618173899</v>
      </c>
      <c r="GE10" s="5">
        <v>25.488589987760498</v>
      </c>
      <c r="GF10" s="5">
        <v>25.343666300080301</v>
      </c>
      <c r="GG10" s="5">
        <v>25.157747555422599</v>
      </c>
      <c r="GH10" s="5">
        <v>24.931184360290501</v>
      </c>
      <c r="GI10" s="5">
        <v>24.664540983689999</v>
      </c>
      <c r="GJ10" s="5">
        <v>24.358594280050902</v>
      </c>
      <c r="GK10" s="5">
        <v>24.014331471058298</v>
      </c>
      <c r="GL10" s="5">
        <v>23.632946782757202</v>
      </c>
      <c r="GM10" s="5">
        <v>23.215836938565499</v>
      </c>
      <c r="GN10" s="5">
        <v>22.764595513336701</v>
      </c>
      <c r="GO10" s="5">
        <v>22.281006158375501</v>
      </c>
      <c r="GP10" s="5">
        <v>21.767034712351101</v>
      </c>
      <c r="GQ10" s="5">
        <v>21.224820218372599</v>
      </c>
      <c r="GR10" s="5">
        <v>20.656664873092701</v>
      </c>
      <c r="GS10" s="5">
        <v>20.0650229395618</v>
      </c>
      <c r="GT10" s="5">
        <v>19.4524886616427</v>
      </c>
      <c r="GU10" s="5">
        <v>18.821783224069399</v>
      </c>
      <c r="GV10" s="5">
        <v>18.1757408086354</v>
      </c>
      <c r="GW10" s="5">
        <v>17.517293803480499</v>
      </c>
      <c r="GX10" s="5">
        <v>16.849457228940199</v>
      </c>
      <c r="GY10" s="5">
        <v>16.1753124498895</v>
      </c>
      <c r="GZ10" s="5">
        <v>15.4979902508737</v>
      </c>
      <c r="HA10" s="5">
        <v>14.820653356528499</v>
      </c>
      <c r="HB10" s="5">
        <v>14.146478485770499</v>
      </c>
      <c r="HC10" s="5">
        <v>13.4786380339352</v>
      </c>
      <c r="HD10" s="5">
        <v>12.8202814823872</v>
      </c>
      <c r="HE10" s="5">
        <v>12.174516640067999</v>
      </c>
      <c r="HF10" s="5">
        <v>11.544390825925399</v>
      </c>
      <c r="HG10" s="5">
        <v>10.9328721051134</v>
      </c>
      <c r="HH10" s="5">
        <v>10.3428306952254</v>
      </c>
      <c r="HI10" s="5">
        <v>9.77702066155158</v>
      </c>
      <c r="HJ10" s="5">
        <v>9.2380620223915297</v>
      </c>
      <c r="HK10" s="5">
        <v>8.7284233867487906</v>
      </c>
      <c r="HL10" s="5">
        <v>8.2504052472260803</v>
      </c>
      <c r="HM10" s="5">
        <v>7.8061240505807499</v>
      </c>
      <c r="HN10" s="5">
        <v>7.3974971671391998</v>
      </c>
      <c r="HO10" s="5">
        <v>7.0262288780664202</v>
      </c>
      <c r="HP10" s="5">
        <v>6.6937974963046996</v>
      </c>
      <c r="HQ10" s="5">
        <v>6.4014437328067002</v>
      </c>
      <c r="HR10" s="5">
        <v>6.1501604144679396</v>
      </c>
      <c r="HS10" s="5">
        <v>5.9406836539011803</v>
      </c>
      <c r="HT10" s="5">
        <v>5.7734855638863296</v>
      </c>
      <c r="HU10" s="5">
        <v>5.6487686009816498</v>
      </c>
      <c r="HV10" s="5">
        <v>5.5664616134143801</v>
      </c>
      <c r="HW10" s="5">
        <v>5.52621765800974</v>
      </c>
      <c r="HX10" s="5">
        <v>5.5274136396142604</v>
      </c>
      <c r="HY10" s="5">
        <v>5.5691518142831198</v>
      </c>
      <c r="HZ10" s="5">
        <v>5.6502631845073701</v>
      </c>
      <c r="IA10" s="5">
        <v>5.7693128010463797</v>
      </c>
      <c r="IB10" s="5">
        <v>5.9246069716050398</v>
      </c>
      <c r="IC10" s="5">
        <v>6.1142023617682799</v>
      </c>
      <c r="ID10" s="5">
        <v>6.3359169583998902</v>
      </c>
      <c r="IE10" s="5">
        <v>6.5873428502609803</v>
      </c>
      <c r="IF10" s="5">
        <v>6.8658607650486001</v>
      </c>
      <c r="IG10" s="5">
        <v>7.1686562865490302</v>
      </c>
      <c r="IH10" s="5">
        <v>7.4927376603014597</v>
      </c>
      <c r="II10" s="5">
        <v>7.8349550812377604</v>
      </c>
      <c r="IJ10" s="5">
        <v>8.1920213423683901</v>
      </c>
      <c r="IK10" s="5">
        <v>8.5605337098873804</v>
      </c>
      <c r="IL10" s="5">
        <v>8.9369968772386095</v>
      </c>
      <c r="IM10" s="5">
        <v>9.3178468388831401</v>
      </c>
      <c r="IN10" s="5">
        <v>9.6994755138944004</v>
      </c>
      <c r="IO10" s="5">
        <v>10.078255940234</v>
      </c>
      <c r="IP10" s="5">
        <v>10.4505678527686</v>
      </c>
      <c r="IQ10" s="5">
        <v>10.8128234519023</v>
      </c>
      <c r="IR10" s="5">
        <v>11.1614931652294</v>
      </c>
      <c r="IS10" s="5">
        <v>11.493131201936301</v>
      </c>
      <c r="IT10" s="5">
        <v>11.804400698863301</v>
      </c>
      <c r="IU10" s="5">
        <v>12.092098258208599</v>
      </c>
      <c r="IV10" s="5">
        <v>12.353177679821</v>
      </c>
      <c r="IW10" s="5">
        <v>12.5847726958651</v>
      </c>
      <c r="IX10" s="5">
        <v>12.7842185223111</v>
      </c>
      <c r="IY10" s="5">
        <v>12.949072050126899</v>
      </c>
      <c r="IZ10" s="5">
        <v>13.0771305091424</v>
      </c>
      <c r="JA10" s="5">
        <v>13.1664484492167</v>
      </c>
      <c r="JB10" s="5">
        <v>13.2153528964449</v>
      </c>
      <c r="JC10" s="5">
        <v>13.222456556557001</v>
      </c>
      <c r="JD10" s="5">
        <v>13.1866689532604</v>
      </c>
      <c r="JE10" s="5">
        <v>13.1072054058933</v>
      </c>
      <c r="JF10" s="5">
        <v>12.9835937682421</v>
      </c>
      <c r="JG10" s="5">
        <v>12.815678868570901</v>
      </c>
      <c r="JH10" s="5">
        <v>12.603624609638301</v>
      </c>
      <c r="JI10" s="5">
        <v>12.3479137065847</v>
      </c>
      <c r="JJ10" s="5">
        <v>12.049345059879901</v>
      </c>
      <c r="JK10" s="5">
        <v>11.7090287798713</v>
      </c>
      <c r="JL10" s="5">
        <v>11.328378898697499</v>
      </c>
      <c r="JM10" s="5">
        <v>10.9091038242625</v>
      </c>
      <c r="JN10" s="5">
        <v>10.453194609450501</v>
      </c>
      <c r="JO10" s="5">
        <v>9.9629111276130207</v>
      </c>
      <c r="JP10" s="5">
        <v>9.4407662624399098</v>
      </c>
      <c r="JQ10" s="5">
        <v>8.8895082364556899</v>
      </c>
      <c r="JR10" s="5">
        <v>8.3121012174200608</v>
      </c>
      <c r="JS10" s="5">
        <v>7.7117043557171998</v>
      </c>
      <c r="JT10" s="5">
        <v>7.0916494182592702</v>
      </c>
      <c r="JU10" s="5">
        <v>6.4554171953959401</v>
      </c>
      <c r="JV10" s="5">
        <v>5.8066128667210304</v>
      </c>
      <c r="JW10" s="5">
        <v>5.1489405194265903</v>
      </c>
      <c r="JX10" s="5">
        <v>4.4861770189219703</v>
      </c>
      <c r="JY10" s="5">
        <v>3.8221454357762998</v>
      </c>
      <c r="JZ10" s="5">
        <v>3.1606882356375801</v>
      </c>
      <c r="KA10" s="5">
        <v>2.5056404396259002</v>
      </c>
      <c r="KB10" s="5">
        <v>1.860802961801</v>
      </c>
      <c r="KC10" s="5">
        <v>1.22991632768446</v>
      </c>
      <c r="KD10" s="5">
        <v>0.61663497351251095</v>
      </c>
      <c r="KE10" s="5">
        <v>2.45023199527299E-2</v>
      </c>
      <c r="KF10" s="5">
        <v>0.54307319349951999</v>
      </c>
      <c r="KG10" s="5">
        <v>1.08284093624949</v>
      </c>
      <c r="KH10" s="5">
        <v>1.5917296096971101</v>
      </c>
      <c r="KI10" s="5">
        <v>2.06686731068941</v>
      </c>
      <c r="KJ10" s="5">
        <v>2.50559999327661</v>
      </c>
      <c r="KK10" s="5">
        <v>2.9055082007458299</v>
      </c>
      <c r="KL10" s="5">
        <v>3.2644219548733</v>
      </c>
      <c r="KM10" s="5">
        <v>3.5804337050999702</v>
      </c>
      <c r="KN10" s="5">
        <v>3.8519092567485198</v>
      </c>
      <c r="KO10" s="5">
        <v>4.0774966143117801</v>
      </c>
      <c r="KP10" s="5">
        <v>4.2561326930993699</v>
      </c>
      <c r="KQ10" s="5">
        <v>4.3870478699781899</v>
      </c>
      <c r="KR10" s="5">
        <v>4.4697683614288897</v>
      </c>
      <c r="KS10" s="5">
        <v>4.5041164345145104</v>
      </c>
      <c r="KT10" s="5">
        <v>4.4902084734708199</v>
      </c>
      <c r="KU10" s="5">
        <v>4.4284509413416799</v>
      </c>
      <c r="KV10" s="5">
        <v>4.3195342922641897</v>
      </c>
      <c r="KW10" s="5">
        <v>4.1644249055310798</v>
      </c>
      <c r="KX10" s="5">
        <v>3.9643551273040201</v>
      </c>
      <c r="KY10" s="5">
        <v>3.7208115197116198</v>
      </c>
      <c r="KZ10" s="5">
        <v>3.4355214299399699</v>
      </c>
      <c r="LA10" s="5">
        <v>3.1104380037224999</v>
      </c>
      <c r="LB10" s="5">
        <v>2.74772377827875</v>
      </c>
      <c r="LC10" s="5">
        <v>2.3497329991712799</v>
      </c>
      <c r="LD10" s="5">
        <v>1.9189928136880201</v>
      </c>
      <c r="LE10" s="5">
        <v>1.45818350016875</v>
      </c>
      <c r="LF10" s="5">
        <v>0.97011789814615501</v>
      </c>
      <c r="LG10" s="5">
        <v>0.45772020824156201</v>
      </c>
      <c r="LH10" s="5">
        <v>7.5995666567204995E-2</v>
      </c>
      <c r="LI10" s="5">
        <v>0.62794806540285197</v>
      </c>
      <c r="LJ10" s="5">
        <v>1.1950096268630701</v>
      </c>
      <c r="LK10" s="5">
        <v>1.7740292879623301</v>
      </c>
      <c r="LL10" s="5">
        <v>2.3618540560827102</v>
      </c>
      <c r="LM10" s="5">
        <v>2.95535038946546</v>
      </c>
      <c r="LN10" s="5">
        <v>3.5514250271194401</v>
      </c>
      <c r="LO10" s="5">
        <v>4.1470451155704398</v>
      </c>
      <c r="LP10" s="5">
        <v>4.7392574875649203</v>
      </c>
      <c r="LQ10" s="5">
        <v>5.32520695660223</v>
      </c>
      <c r="LR10" s="5">
        <v>5.90215350092486</v>
      </c>
      <c r="LS10" s="5">
        <v>6.4674882212634301</v>
      </c>
      <c r="LT10" s="5">
        <v>7.01874796812357</v>
      </c>
      <c r="LU10" s="5">
        <v>7.5536285466250401</v>
      </c>
      <c r="LV10" s="5">
        <v>8.0699964197624592</v>
      </c>
      <c r="LW10" s="5">
        <v>8.5658988443544608</v>
      </c>
      <c r="LX10" s="5">
        <v>9.0395723877812806</v>
      </c>
      <c r="LY10" s="5">
        <v>9.4894497877757207</v>
      </c>
      <c r="LZ10" s="5">
        <v>9.9141651319221307</v>
      </c>
      <c r="MA10" s="5">
        <v>10.312557348017499</v>
      </c>
      <c r="MB10" s="5">
        <v>10.6836720109425</v>
      </c>
      <c r="MC10" s="5">
        <v>11.0267614860566</v>
      </c>
      <c r="MD10" s="5">
        <v>11.3412834432505</v>
      </c>
      <c r="ME10" s="5">
        <v>11.626897789541299</v>
      </c>
      <c r="MF10" s="5">
        <v>11.8834620813554</v>
      </c>
      <c r="MG10" s="5">
        <v>12.111025490295299</v>
      </c>
      <c r="MH10" s="5">
        <v>12.309821408109199</v>
      </c>
      <c r="MI10" s="5">
        <v>12.4802587876539</v>
      </c>
      <c r="MJ10" s="5">
        <v>12.6229123267579</v>
      </c>
      <c r="MK10" s="5">
        <v>12.738511610935699</v>
      </c>
      <c r="ML10" s="5">
        <v>12.8279293387778</v>
      </c>
      <c r="MM10" s="5">
        <v>12.8921687604449</v>
      </c>
      <c r="MN10" s="5">
        <v>12.9323504649492</v>
      </c>
      <c r="MO10" s="5">
        <v>12.949698655738899</v>
      </c>
      <c r="MP10" s="5">
        <v>12.945527056453701</v>
      </c>
      <c r="MQ10" s="5">
        <v>12.921224589552899</v>
      </c>
      <c r="MR10" s="5">
        <v>12.8782409698052</v>
      </c>
      <c r="MS10" s="5">
        <v>12.8180723523685</v>
      </c>
      <c r="MT10" s="5">
        <v>12.7422471713916</v>
      </c>
      <c r="MU10" s="5">
        <v>12.6523122997821</v>
      </c>
      <c r="MV10" s="5">
        <v>12.5498196540617</v>
      </c>
      <c r="MW10" s="5">
        <v>12.4363133601572</v>
      </c>
      <c r="MX10" s="5">
        <v>12.3133175866618</v>
      </c>
    </row>
    <row r="12" spans="1:362" s="1" customFormat="1" ht="19" x14ac:dyDescent="0.25">
      <c r="A12" s="12" t="s">
        <v>11</v>
      </c>
      <c r="B12" s="12"/>
      <c r="C12" s="12"/>
      <c r="D12" s="11" t="s">
        <v>21</v>
      </c>
      <c r="E12" s="11"/>
      <c r="F12" s="11"/>
      <c r="G12" s="11"/>
      <c r="H12" s="11" t="s">
        <v>20</v>
      </c>
      <c r="I12" s="11"/>
      <c r="J12" s="11"/>
      <c r="K12" s="11"/>
    </row>
    <row r="13" spans="1:362" s="5" customFormat="1" x14ac:dyDescent="0.2">
      <c r="A13" s="6"/>
      <c r="B13" s="4" t="s">
        <v>15</v>
      </c>
      <c r="C13" s="3">
        <v>1</v>
      </c>
      <c r="D13" s="3">
        <v>2</v>
      </c>
      <c r="E13" s="3">
        <v>3</v>
      </c>
      <c r="F13" s="3">
        <v>4</v>
      </c>
      <c r="G13" s="3">
        <v>5</v>
      </c>
      <c r="H13" s="3">
        <v>6</v>
      </c>
      <c r="I13" s="3">
        <v>7</v>
      </c>
      <c r="J13" s="3">
        <v>8</v>
      </c>
      <c r="K13" s="3">
        <v>9</v>
      </c>
      <c r="L13" s="3">
        <v>10</v>
      </c>
      <c r="M13" s="3">
        <v>11</v>
      </c>
      <c r="N13" s="3">
        <v>12</v>
      </c>
      <c r="O13" s="3">
        <v>13</v>
      </c>
      <c r="P13" s="3">
        <v>14</v>
      </c>
      <c r="Q13" s="3">
        <v>15</v>
      </c>
      <c r="R13" s="3">
        <v>16</v>
      </c>
      <c r="S13" s="3">
        <v>17</v>
      </c>
      <c r="T13" s="3">
        <v>18</v>
      </c>
      <c r="U13" s="3">
        <v>19</v>
      </c>
      <c r="V13" s="3">
        <v>20</v>
      </c>
      <c r="W13" s="3">
        <v>21</v>
      </c>
      <c r="X13" s="3">
        <v>22</v>
      </c>
      <c r="Y13" s="3">
        <v>23</v>
      </c>
      <c r="Z13" s="3">
        <v>24</v>
      </c>
      <c r="AA13" s="3">
        <v>25</v>
      </c>
      <c r="AB13" s="3">
        <v>26</v>
      </c>
      <c r="AC13" s="3">
        <v>27</v>
      </c>
      <c r="AD13" s="3">
        <v>28</v>
      </c>
      <c r="AE13" s="3">
        <v>29</v>
      </c>
      <c r="AF13" s="3">
        <v>30</v>
      </c>
      <c r="AG13" s="3">
        <v>31</v>
      </c>
      <c r="AH13" s="3">
        <v>32</v>
      </c>
      <c r="AI13" s="3">
        <v>33</v>
      </c>
      <c r="AJ13" s="3">
        <v>34</v>
      </c>
      <c r="AK13" s="3">
        <v>35</v>
      </c>
      <c r="AL13" s="3">
        <v>36</v>
      </c>
      <c r="AM13" s="3">
        <v>37</v>
      </c>
      <c r="AN13" s="3">
        <v>38</v>
      </c>
      <c r="AO13" s="3">
        <v>39</v>
      </c>
      <c r="AP13" s="3">
        <v>40</v>
      </c>
      <c r="AQ13" s="3">
        <v>41</v>
      </c>
      <c r="AR13" s="3">
        <v>42</v>
      </c>
      <c r="AS13" s="3">
        <v>43</v>
      </c>
      <c r="AT13" s="3">
        <v>44</v>
      </c>
      <c r="AU13" s="3">
        <v>45</v>
      </c>
      <c r="AV13" s="3">
        <v>46</v>
      </c>
      <c r="AW13" s="3">
        <v>47</v>
      </c>
      <c r="AX13" s="3">
        <v>48</v>
      </c>
      <c r="AY13" s="3">
        <v>49</v>
      </c>
      <c r="AZ13" s="3">
        <v>50</v>
      </c>
      <c r="BA13" s="3">
        <v>51</v>
      </c>
      <c r="BB13" s="3">
        <v>52</v>
      </c>
      <c r="BC13" s="3">
        <v>53</v>
      </c>
      <c r="BD13" s="3">
        <v>54</v>
      </c>
      <c r="BE13" s="3">
        <v>55</v>
      </c>
      <c r="BF13" s="3">
        <v>56</v>
      </c>
      <c r="BG13" s="3">
        <v>57</v>
      </c>
      <c r="BH13" s="3">
        <v>58</v>
      </c>
      <c r="BI13" s="3">
        <v>59</v>
      </c>
      <c r="BJ13" s="3">
        <v>60</v>
      </c>
      <c r="BK13" s="3">
        <v>61</v>
      </c>
      <c r="BL13" s="3">
        <v>62</v>
      </c>
      <c r="BM13" s="3">
        <v>63</v>
      </c>
      <c r="BN13" s="3">
        <v>64</v>
      </c>
      <c r="BO13" s="3">
        <v>65</v>
      </c>
      <c r="BP13" s="3">
        <v>66</v>
      </c>
      <c r="BQ13" s="3">
        <v>67</v>
      </c>
      <c r="BR13" s="3">
        <v>68</v>
      </c>
      <c r="BS13" s="3">
        <v>69</v>
      </c>
      <c r="BT13" s="3">
        <v>70</v>
      </c>
      <c r="BU13" s="3">
        <v>71</v>
      </c>
      <c r="BV13" s="3">
        <v>72</v>
      </c>
      <c r="BW13" s="3">
        <v>73</v>
      </c>
      <c r="BX13" s="3">
        <v>74</v>
      </c>
      <c r="BY13" s="3">
        <v>75</v>
      </c>
      <c r="BZ13" s="3">
        <v>76</v>
      </c>
      <c r="CA13" s="3">
        <v>77</v>
      </c>
      <c r="CB13" s="3">
        <v>78</v>
      </c>
      <c r="CC13" s="3">
        <v>79</v>
      </c>
      <c r="CD13" s="3">
        <v>80</v>
      </c>
      <c r="CE13" s="3">
        <v>81</v>
      </c>
      <c r="CF13" s="3">
        <v>82</v>
      </c>
      <c r="CG13" s="3">
        <v>83</v>
      </c>
      <c r="CH13" s="3">
        <v>84</v>
      </c>
      <c r="CI13" s="3">
        <v>85</v>
      </c>
      <c r="CJ13" s="3">
        <v>86</v>
      </c>
      <c r="CK13" s="3">
        <v>87</v>
      </c>
      <c r="CL13" s="3">
        <v>88</v>
      </c>
      <c r="CM13" s="3">
        <v>89</v>
      </c>
      <c r="CN13" s="3">
        <v>90</v>
      </c>
      <c r="CO13" s="3">
        <v>91</v>
      </c>
      <c r="CP13" s="3">
        <v>92</v>
      </c>
      <c r="CQ13" s="3">
        <v>93</v>
      </c>
      <c r="CR13" s="3">
        <v>94</v>
      </c>
      <c r="CS13" s="3">
        <v>95</v>
      </c>
      <c r="CT13" s="3">
        <v>96</v>
      </c>
      <c r="CU13" s="3">
        <v>97</v>
      </c>
      <c r="CV13" s="3">
        <v>98</v>
      </c>
      <c r="CW13" s="3">
        <v>99</v>
      </c>
      <c r="CX13" s="3">
        <v>100</v>
      </c>
      <c r="CY13" s="3">
        <v>101</v>
      </c>
      <c r="CZ13" s="3">
        <v>102</v>
      </c>
      <c r="DA13" s="3">
        <v>103</v>
      </c>
      <c r="DB13" s="3">
        <v>104</v>
      </c>
      <c r="DC13" s="3">
        <v>105</v>
      </c>
      <c r="DD13" s="3">
        <v>106</v>
      </c>
      <c r="DE13" s="3">
        <v>107</v>
      </c>
      <c r="DF13" s="3">
        <v>108</v>
      </c>
      <c r="DG13" s="3">
        <v>109</v>
      </c>
      <c r="DH13" s="3">
        <v>110</v>
      </c>
      <c r="DI13" s="3">
        <v>111</v>
      </c>
      <c r="DJ13" s="3">
        <v>112</v>
      </c>
      <c r="DK13" s="3">
        <v>113</v>
      </c>
      <c r="DL13" s="3">
        <v>114</v>
      </c>
      <c r="DM13" s="3">
        <v>115</v>
      </c>
      <c r="DN13" s="3">
        <v>116</v>
      </c>
      <c r="DO13" s="3">
        <v>117</v>
      </c>
      <c r="DP13" s="3">
        <v>118</v>
      </c>
      <c r="DQ13" s="3">
        <v>119</v>
      </c>
      <c r="DR13" s="3">
        <v>120</v>
      </c>
      <c r="DS13" s="3">
        <v>121</v>
      </c>
      <c r="DT13" s="3">
        <v>122</v>
      </c>
      <c r="DU13" s="3">
        <v>123</v>
      </c>
      <c r="DV13" s="3">
        <v>124</v>
      </c>
      <c r="DW13" s="3">
        <v>125</v>
      </c>
      <c r="DX13" s="3">
        <v>126</v>
      </c>
      <c r="DY13" s="3">
        <v>127</v>
      </c>
      <c r="DZ13" s="3">
        <v>128</v>
      </c>
      <c r="EA13" s="3">
        <v>129</v>
      </c>
      <c r="EB13" s="3">
        <v>130</v>
      </c>
      <c r="EC13" s="3">
        <v>131</v>
      </c>
      <c r="ED13" s="3">
        <v>132</v>
      </c>
      <c r="EE13" s="3">
        <v>133</v>
      </c>
      <c r="EF13" s="3">
        <v>134</v>
      </c>
      <c r="EG13" s="3">
        <v>135</v>
      </c>
      <c r="EH13" s="3">
        <v>136</v>
      </c>
      <c r="EI13" s="3">
        <v>137</v>
      </c>
      <c r="EJ13" s="3">
        <v>138</v>
      </c>
      <c r="EK13" s="3">
        <v>139</v>
      </c>
      <c r="EL13" s="3">
        <v>140</v>
      </c>
      <c r="EM13" s="3">
        <v>141</v>
      </c>
      <c r="EN13" s="3">
        <v>142</v>
      </c>
      <c r="EO13" s="3">
        <v>143</v>
      </c>
      <c r="EP13" s="3">
        <v>144</v>
      </c>
      <c r="EQ13" s="3">
        <v>145</v>
      </c>
      <c r="ER13" s="3">
        <v>146</v>
      </c>
      <c r="ES13" s="3">
        <v>147</v>
      </c>
      <c r="ET13" s="3">
        <v>148</v>
      </c>
      <c r="EU13" s="3">
        <v>149</v>
      </c>
      <c r="EV13" s="3">
        <v>150</v>
      </c>
      <c r="EW13" s="3">
        <v>151</v>
      </c>
      <c r="EX13" s="3">
        <v>152</v>
      </c>
      <c r="EY13" s="3">
        <v>153</v>
      </c>
      <c r="EZ13" s="3">
        <v>154</v>
      </c>
      <c r="FA13" s="3">
        <v>155</v>
      </c>
      <c r="FB13" s="3">
        <v>156</v>
      </c>
      <c r="FC13" s="3">
        <v>157</v>
      </c>
      <c r="FD13" s="3">
        <v>158</v>
      </c>
      <c r="FE13" s="3">
        <v>159</v>
      </c>
      <c r="FF13" s="3">
        <v>160</v>
      </c>
      <c r="FG13" s="3">
        <v>161</v>
      </c>
      <c r="FH13" s="3">
        <v>162</v>
      </c>
      <c r="FI13" s="3">
        <v>163</v>
      </c>
      <c r="FJ13" s="3">
        <v>164</v>
      </c>
      <c r="FK13" s="3">
        <v>165</v>
      </c>
      <c r="FL13" s="3">
        <v>166</v>
      </c>
      <c r="FM13" s="3">
        <v>167</v>
      </c>
      <c r="FN13" s="3">
        <v>168</v>
      </c>
      <c r="FO13" s="3">
        <v>169</v>
      </c>
      <c r="FP13" s="3">
        <v>170</v>
      </c>
      <c r="FQ13" s="3">
        <v>171</v>
      </c>
      <c r="FR13" s="3">
        <v>172</v>
      </c>
      <c r="FS13" s="3">
        <v>173</v>
      </c>
      <c r="FT13" s="3">
        <v>174</v>
      </c>
      <c r="FU13" s="3">
        <v>175</v>
      </c>
      <c r="FV13" s="3">
        <v>176</v>
      </c>
      <c r="FW13" s="3">
        <v>177</v>
      </c>
      <c r="FX13" s="3">
        <v>178</v>
      </c>
      <c r="FY13" s="3">
        <v>179</v>
      </c>
      <c r="FZ13" s="3">
        <v>180</v>
      </c>
      <c r="GA13" s="3">
        <v>181</v>
      </c>
      <c r="GB13" s="3">
        <v>182</v>
      </c>
      <c r="GC13" s="3">
        <v>183</v>
      </c>
      <c r="GD13" s="3">
        <v>184</v>
      </c>
      <c r="GE13" s="3">
        <v>185</v>
      </c>
      <c r="GF13" s="3">
        <v>186</v>
      </c>
      <c r="GG13" s="3">
        <v>187</v>
      </c>
      <c r="GH13" s="3">
        <v>188</v>
      </c>
      <c r="GI13" s="3">
        <v>189</v>
      </c>
      <c r="GJ13" s="3">
        <v>190</v>
      </c>
      <c r="GK13" s="3">
        <v>191</v>
      </c>
      <c r="GL13" s="3">
        <v>192</v>
      </c>
      <c r="GM13" s="3">
        <v>193</v>
      </c>
      <c r="GN13" s="3">
        <v>194</v>
      </c>
      <c r="GO13" s="3">
        <v>195</v>
      </c>
      <c r="GP13" s="3">
        <v>196</v>
      </c>
      <c r="GQ13" s="3">
        <v>197</v>
      </c>
      <c r="GR13" s="3">
        <v>198</v>
      </c>
      <c r="GS13" s="3">
        <v>199</v>
      </c>
      <c r="GT13" s="3">
        <v>200</v>
      </c>
      <c r="GU13" s="3">
        <v>201</v>
      </c>
      <c r="GV13" s="3">
        <v>202</v>
      </c>
      <c r="GW13" s="3">
        <v>203</v>
      </c>
      <c r="GX13" s="3">
        <v>204</v>
      </c>
      <c r="GY13" s="3">
        <v>205</v>
      </c>
      <c r="GZ13" s="3">
        <v>206</v>
      </c>
      <c r="HA13" s="3">
        <v>207</v>
      </c>
      <c r="HB13" s="3">
        <v>208</v>
      </c>
      <c r="HC13" s="3">
        <v>209</v>
      </c>
      <c r="HD13" s="3">
        <v>210</v>
      </c>
      <c r="HE13" s="3">
        <v>211</v>
      </c>
      <c r="HF13" s="3">
        <v>212</v>
      </c>
      <c r="HG13" s="3">
        <v>213</v>
      </c>
      <c r="HH13" s="3">
        <v>214</v>
      </c>
      <c r="HI13" s="3">
        <v>215</v>
      </c>
      <c r="HJ13" s="3">
        <v>216</v>
      </c>
      <c r="HK13" s="3">
        <v>217</v>
      </c>
      <c r="HL13" s="3">
        <v>218</v>
      </c>
      <c r="HM13" s="3">
        <v>219</v>
      </c>
      <c r="HN13" s="3">
        <v>220</v>
      </c>
      <c r="HO13" s="3">
        <v>221</v>
      </c>
      <c r="HP13" s="3">
        <v>222</v>
      </c>
      <c r="HQ13" s="3">
        <v>223</v>
      </c>
      <c r="HR13" s="3">
        <v>224</v>
      </c>
      <c r="HS13" s="3">
        <v>225</v>
      </c>
      <c r="HT13" s="3">
        <v>226</v>
      </c>
      <c r="HU13" s="3">
        <v>227</v>
      </c>
      <c r="HV13" s="3">
        <v>228</v>
      </c>
      <c r="HW13" s="3">
        <v>229</v>
      </c>
      <c r="HX13" s="3">
        <v>230</v>
      </c>
      <c r="HY13" s="3">
        <v>231</v>
      </c>
      <c r="HZ13" s="3">
        <v>232</v>
      </c>
      <c r="IA13" s="3">
        <v>233</v>
      </c>
      <c r="IB13" s="3">
        <v>234</v>
      </c>
      <c r="IC13" s="3">
        <v>235</v>
      </c>
      <c r="ID13" s="3">
        <v>236</v>
      </c>
      <c r="IE13" s="3">
        <v>237</v>
      </c>
      <c r="IF13" s="3">
        <v>238</v>
      </c>
      <c r="IG13" s="3">
        <v>239</v>
      </c>
      <c r="IH13" s="3">
        <v>240</v>
      </c>
      <c r="II13" s="3">
        <v>241</v>
      </c>
      <c r="IJ13" s="3">
        <v>242</v>
      </c>
      <c r="IK13" s="3">
        <v>243</v>
      </c>
      <c r="IL13" s="3">
        <v>244</v>
      </c>
      <c r="IM13" s="3">
        <v>245</v>
      </c>
      <c r="IN13" s="3">
        <v>246</v>
      </c>
      <c r="IO13" s="3">
        <v>247</v>
      </c>
      <c r="IP13" s="3">
        <v>248</v>
      </c>
      <c r="IQ13" s="3">
        <v>249</v>
      </c>
      <c r="IR13" s="3">
        <v>250</v>
      </c>
      <c r="IS13" s="3">
        <v>251</v>
      </c>
      <c r="IT13" s="3">
        <v>252</v>
      </c>
      <c r="IU13" s="3">
        <v>253</v>
      </c>
      <c r="IV13" s="3">
        <v>254</v>
      </c>
      <c r="IW13" s="3">
        <v>255</v>
      </c>
      <c r="IX13" s="3">
        <v>256</v>
      </c>
      <c r="IY13" s="3">
        <v>257</v>
      </c>
      <c r="IZ13" s="3">
        <v>258</v>
      </c>
      <c r="JA13" s="3">
        <v>259</v>
      </c>
      <c r="JB13" s="3">
        <v>260</v>
      </c>
      <c r="JC13" s="3">
        <v>261</v>
      </c>
      <c r="JD13" s="3">
        <v>262</v>
      </c>
      <c r="JE13" s="3">
        <v>263</v>
      </c>
      <c r="JF13" s="3">
        <v>264</v>
      </c>
      <c r="JG13" s="3">
        <v>265</v>
      </c>
      <c r="JH13" s="3">
        <v>266</v>
      </c>
      <c r="JI13" s="3">
        <v>267</v>
      </c>
      <c r="JJ13" s="3">
        <v>268</v>
      </c>
      <c r="JK13" s="3">
        <v>269</v>
      </c>
      <c r="JL13" s="3">
        <v>270</v>
      </c>
      <c r="JM13" s="3">
        <v>271</v>
      </c>
      <c r="JN13" s="3">
        <v>272</v>
      </c>
      <c r="JO13" s="3">
        <v>273</v>
      </c>
      <c r="JP13" s="3">
        <v>274</v>
      </c>
      <c r="JQ13" s="3">
        <v>275</v>
      </c>
      <c r="JR13" s="3">
        <v>276</v>
      </c>
      <c r="JS13" s="3">
        <v>277</v>
      </c>
      <c r="JT13" s="3">
        <v>278</v>
      </c>
      <c r="JU13" s="3">
        <v>279</v>
      </c>
      <c r="JV13" s="3">
        <v>280</v>
      </c>
      <c r="JW13" s="3">
        <v>281</v>
      </c>
      <c r="JX13" s="3">
        <v>282</v>
      </c>
      <c r="JY13" s="3">
        <v>283</v>
      </c>
      <c r="JZ13" s="3">
        <v>284</v>
      </c>
      <c r="KA13" s="3">
        <v>285</v>
      </c>
      <c r="KB13" s="3">
        <v>286</v>
      </c>
      <c r="KC13" s="3">
        <v>287</v>
      </c>
      <c r="KD13" s="3">
        <v>288</v>
      </c>
      <c r="KE13" s="3">
        <v>289</v>
      </c>
      <c r="KF13" s="3">
        <v>290</v>
      </c>
      <c r="KG13" s="3">
        <v>291</v>
      </c>
      <c r="KH13" s="3">
        <v>292</v>
      </c>
      <c r="KI13" s="3">
        <v>293</v>
      </c>
      <c r="KJ13" s="3">
        <v>294</v>
      </c>
      <c r="KK13" s="3">
        <v>295</v>
      </c>
      <c r="KL13" s="3">
        <v>296</v>
      </c>
      <c r="KM13" s="3">
        <v>297</v>
      </c>
      <c r="KN13" s="3">
        <v>298</v>
      </c>
      <c r="KO13" s="3">
        <v>299</v>
      </c>
      <c r="KP13" s="3">
        <v>300</v>
      </c>
      <c r="KQ13" s="3">
        <v>301</v>
      </c>
      <c r="KR13" s="3">
        <v>302</v>
      </c>
      <c r="KS13" s="3">
        <v>303</v>
      </c>
      <c r="KT13" s="3">
        <v>304</v>
      </c>
      <c r="KU13" s="3">
        <v>305</v>
      </c>
      <c r="KV13" s="3">
        <v>306</v>
      </c>
      <c r="KW13" s="3">
        <v>307</v>
      </c>
      <c r="KX13" s="3">
        <v>308</v>
      </c>
      <c r="KY13" s="3">
        <v>309</v>
      </c>
      <c r="KZ13" s="3">
        <v>310</v>
      </c>
      <c r="LA13" s="3">
        <v>311</v>
      </c>
      <c r="LB13" s="3">
        <v>312</v>
      </c>
      <c r="LC13" s="3">
        <v>313</v>
      </c>
      <c r="LD13" s="3">
        <v>314</v>
      </c>
      <c r="LE13" s="3">
        <v>315</v>
      </c>
      <c r="LF13" s="3">
        <v>316</v>
      </c>
      <c r="LG13" s="3">
        <v>317</v>
      </c>
      <c r="LH13" s="3">
        <v>318</v>
      </c>
      <c r="LI13" s="3">
        <v>319</v>
      </c>
      <c r="LJ13" s="3">
        <v>320</v>
      </c>
      <c r="LK13" s="3">
        <v>321</v>
      </c>
      <c r="LL13" s="3">
        <v>322</v>
      </c>
      <c r="LM13" s="3">
        <v>323</v>
      </c>
      <c r="LN13" s="3">
        <v>324</v>
      </c>
      <c r="LO13" s="3">
        <v>325</v>
      </c>
      <c r="LP13" s="3">
        <v>326</v>
      </c>
      <c r="LQ13" s="3">
        <v>327</v>
      </c>
      <c r="LR13" s="3">
        <v>328</v>
      </c>
      <c r="LS13" s="3">
        <v>329</v>
      </c>
      <c r="LT13" s="3">
        <v>330</v>
      </c>
      <c r="LU13" s="3">
        <v>331</v>
      </c>
      <c r="LV13" s="3">
        <v>332</v>
      </c>
      <c r="LW13" s="3">
        <v>333</v>
      </c>
      <c r="LX13" s="3">
        <v>334</v>
      </c>
      <c r="LY13" s="3">
        <v>335</v>
      </c>
      <c r="LZ13" s="3">
        <v>336</v>
      </c>
      <c r="MA13" s="3">
        <v>337</v>
      </c>
      <c r="MB13" s="3">
        <v>338</v>
      </c>
      <c r="MC13" s="3">
        <v>339</v>
      </c>
      <c r="MD13" s="3">
        <v>340</v>
      </c>
      <c r="ME13" s="3">
        <v>341</v>
      </c>
      <c r="MF13" s="3">
        <v>342</v>
      </c>
      <c r="MG13" s="3">
        <v>343</v>
      </c>
      <c r="MH13" s="3">
        <v>344</v>
      </c>
      <c r="MI13" s="3">
        <v>345</v>
      </c>
      <c r="MJ13" s="3">
        <v>346</v>
      </c>
      <c r="MK13" s="3">
        <v>347</v>
      </c>
      <c r="ML13" s="3">
        <v>348</v>
      </c>
      <c r="MM13" s="3">
        <v>349</v>
      </c>
      <c r="MN13" s="3">
        <v>350</v>
      </c>
      <c r="MO13" s="3">
        <v>351</v>
      </c>
      <c r="MP13" s="3">
        <v>352</v>
      </c>
      <c r="MQ13" s="3">
        <v>353</v>
      </c>
      <c r="MR13" s="3">
        <v>354</v>
      </c>
      <c r="MS13" s="3">
        <v>355</v>
      </c>
      <c r="MT13" s="3">
        <v>356</v>
      </c>
      <c r="MU13" s="3">
        <v>357</v>
      </c>
      <c r="MV13" s="3">
        <v>358</v>
      </c>
      <c r="MW13" s="3">
        <v>359</v>
      </c>
      <c r="MX13" s="3">
        <v>360</v>
      </c>
    </row>
    <row r="14" spans="1:362" ht="16" customHeight="1" x14ac:dyDescent="0.2">
      <c r="A14" s="13" t="s">
        <v>12</v>
      </c>
      <c r="B14" t="s">
        <v>0</v>
      </c>
      <c r="C14">
        <v>34.371333252476298</v>
      </c>
      <c r="D14">
        <v>34.420973410225699</v>
      </c>
      <c r="E14">
        <v>34.4685130060614</v>
      </c>
      <c r="F14">
        <v>34.513483292548102</v>
      </c>
      <c r="G14">
        <v>34.555388524801202</v>
      </c>
      <c r="H14">
        <v>34.593717454040601</v>
      </c>
      <c r="I14">
        <v>34.6279549985599</v>
      </c>
      <c r="J14">
        <v>34.657593932988803</v>
      </c>
      <c r="K14">
        <v>34.682146437058996</v>
      </c>
      <c r="L14">
        <v>34.701155347358998</v>
      </c>
      <c r="M14">
        <v>34.7142049597186</v>
      </c>
      <c r="N14">
        <v>34.7209312358384</v>
      </c>
      <c r="O14">
        <v>34.721031275481998</v>
      </c>
      <c r="P14">
        <v>34.714271924888202</v>
      </c>
      <c r="Q14">
        <v>34.700497402910202</v>
      </c>
      <c r="R14">
        <v>34.679635838635797</v>
      </c>
      <c r="S14">
        <v>34.651704627726602</v>
      </c>
      <c r="T14">
        <v>34.616814529296299</v>
      </c>
      <c r="U14">
        <v>34.575172440655699</v>
      </c>
      <c r="V14">
        <v>34.527082803515299</v>
      </c>
      <c r="W14">
        <v>34.4729476120717</v>
      </c>
      <c r="X14">
        <v>34.413265010630901</v>
      </c>
      <c r="Y14">
        <v>34.348626485838899</v>
      </c>
      <c r="Z14">
        <v>34.279712676010902</v>
      </c>
      <c r="AA14">
        <v>34.207287837275103</v>
      </c>
      <c r="AB14">
        <v>34.132193023070599</v>
      </c>
      <c r="AC14">
        <v>34.055338049785099</v>
      </c>
      <c r="AD14">
        <v>33.977692336787399</v>
      </c>
      <c r="AE14">
        <v>33.9002747236255</v>
      </c>
      <c r="AF14">
        <v>33.824142380560303</v>
      </c>
      <c r="AG14">
        <v>33.750378940720097</v>
      </c>
      <c r="AH14">
        <v>33.680081992855399</v>
      </c>
      <c r="AI14">
        <v>33.614350082811903</v>
      </c>
      <c r="AJ14">
        <v>33.554269379310597</v>
      </c>
      <c r="AK14">
        <v>33.5009001653289</v>
      </c>
      <c r="AL14">
        <v>33.455263320237798</v>
      </c>
      <c r="AM14">
        <v>33.418326959806699</v>
      </c>
      <c r="AN14">
        <v>33.390993401217102</v>
      </c>
      <c r="AO14">
        <v>33.374086618300801</v>
      </c>
      <c r="AP14">
        <v>33.368340348372499</v>
      </c>
      <c r="AQ14">
        <v>33.374387006271</v>
      </c>
      <c r="AR14">
        <v>33.392747553637101</v>
      </c>
      <c r="AS14">
        <v>33.423822462096098</v>
      </c>
      <c r="AT14">
        <v>33.467883897979398</v>
      </c>
      <c r="AU14">
        <v>33.525069243618702</v>
      </c>
      <c r="AV14">
        <v>33.595376056199299</v>
      </c>
      <c r="AW14">
        <v>33.678658549801597</v>
      </c>
      <c r="AX14">
        <v>33.774625669761001</v>
      </c>
      <c r="AY14">
        <v>33.882840810985499</v>
      </c>
      <c r="AZ14">
        <v>34.002723213588403</v>
      </c>
      <c r="BA14">
        <v>34.133551050291402</v>
      </c>
      <c r="BB14">
        <v>34.274466200742303</v>
      </c>
      <c r="BC14">
        <v>34.424480688379099</v>
      </c>
      <c r="BD14">
        <v>34.582484735969302</v>
      </c>
      <c r="BE14">
        <v>34.747256376685797</v>
      </c>
      <c r="BF14">
        <v>34.917472538774099</v>
      </c>
      <c r="BG14">
        <v>35.091721503744601</v>
      </c>
      <c r="BH14">
        <v>35.268516620818303</v>
      </c>
      <c r="BI14">
        <v>35.446311144286</v>
      </c>
      <c r="BJ14">
        <v>35.6235140457132</v>
      </c>
      <c r="BK14">
        <v>35.798506639745497</v>
      </c>
      <c r="BL14">
        <v>35.969659850800802</v>
      </c>
      <c r="BM14">
        <v>36.135351938339902</v>
      </c>
      <c r="BN14">
        <v>36.293986490812202</v>
      </c>
      <c r="BO14">
        <v>36.444010492876103</v>
      </c>
      <c r="BP14">
        <v>36.5839322671914</v>
      </c>
      <c r="BQ14">
        <v>36.7123390910075</v>
      </c>
      <c r="BR14">
        <v>36.827914288977098</v>
      </c>
      <c r="BS14">
        <v>36.929453607078997</v>
      </c>
      <c r="BT14">
        <v>37.0158806782227</v>
      </c>
      <c r="BU14">
        <v>37.086261397971001</v>
      </c>
      <c r="BV14">
        <v>37.139817038774503</v>
      </c>
      <c r="BW14">
        <v>37.175935943074002</v>
      </c>
      <c r="BX14">
        <v>37.194183649458402</v>
      </c>
      <c r="BY14">
        <v>37.194311321641102</v>
      </c>
      <c r="BZ14">
        <v>37.176262367153498</v>
      </c>
      <c r="CA14">
        <v>37.140177151179202</v>
      </c>
      <c r="CB14">
        <v>37.086395730660698</v>
      </c>
      <c r="CC14">
        <v>37.0154585544771</v>
      </c>
      <c r="CD14">
        <v>36.928105096885197</v>
      </c>
      <c r="CE14">
        <v>36.825270413294398</v>
      </c>
      <c r="CF14">
        <v>36.708079629550198</v>
      </c>
      <c r="CG14">
        <v>36.577840398000198</v>
      </c>
      <c r="CH14">
        <v>36.436033375449298</v>
      </c>
      <c r="CI14">
        <v>36.284300799450101</v>
      </c>
      <c r="CJ14">
        <v>36.124433259976797</v>
      </c>
      <c r="CK14">
        <v>35.958354783178201</v>
      </c>
      <c r="CL14">
        <v>35.788106362382997</v>
      </c>
      <c r="CM14">
        <v>35.6158280886442</v>
      </c>
      <c r="CN14">
        <v>35.443740048681804</v>
      </c>
      <c r="CO14">
        <v>35.274122171941599</v>
      </c>
      <c r="CP14">
        <v>35.109293220492098</v>
      </c>
      <c r="CQ14">
        <v>34.9515891255028</v>
      </c>
      <c r="CR14">
        <v>34.803340881986799</v>
      </c>
      <c r="CS14">
        <v>34.6668522192575</v>
      </c>
      <c r="CT14">
        <v>34.544377268091097</v>
      </c>
      <c r="CU14">
        <v>34.438098446857701</v>
      </c>
      <c r="CV14">
        <v>34.3501047878812</v>
      </c>
      <c r="CW14">
        <v>34.282370922010998</v>
      </c>
      <c r="CX14">
        <v>34.236736933875001</v>
      </c>
      <c r="CY14">
        <v>34.2148892925821</v>
      </c>
      <c r="CZ14">
        <v>34.218343052824601</v>
      </c>
      <c r="DA14">
        <v>34.248425509503598</v>
      </c>
      <c r="DB14">
        <v>34.306261475271</v>
      </c>
      <c r="DC14">
        <v>34.392760334907301</v>
      </c>
      <c r="DD14">
        <v>34.508605013377696</v>
      </c>
      <c r="DE14">
        <v>34.654242975916297</v>
      </c>
      <c r="DF14">
        <v>34.829879358756401</v>
      </c>
      <c r="DG14">
        <v>35.035472308353299</v>
      </c>
      <c r="DH14">
        <v>35.2707305853381</v>
      </c>
      <c r="DI14">
        <v>35.535113467201597</v>
      </c>
      <c r="DJ14">
        <v>35.827832961057602</v>
      </c>
      <c r="DK14">
        <v>36.147858314988902</v>
      </c>
      <c r="DL14">
        <v>36.4939227936649</v>
      </c>
      <c r="DM14">
        <v>36.864532661349898</v>
      </c>
      <c r="DN14">
        <v>37.257978293338198</v>
      </c>
      <c r="DO14">
        <v>37.672347315466197</v>
      </c>
      <c r="DP14">
        <v>38.105539650892403</v>
      </c>
      <c r="DQ14">
        <v>38.555284334023597</v>
      </c>
      <c r="DR14">
        <v>39.019157933508801</v>
      </c>
      <c r="DS14">
        <v>39.494604409821498</v>
      </c>
      <c r="DT14">
        <v>39.978956218284402</v>
      </c>
      <c r="DU14">
        <v>40.4694564556277</v>
      </c>
      <c r="DV14">
        <v>40.963281837449799</v>
      </c>
      <c r="DW14">
        <v>41.457566285411403</v>
      </c>
      <c r="DX14">
        <v>41.949424896725098</v>
      </c>
      <c r="DY14">
        <v>42.435978064596398</v>
      </c>
      <c r="DZ14">
        <v>42.914375516769297</v>
      </c>
      <c r="EA14">
        <v>43.381820040256898</v>
      </c>
      <c r="EB14">
        <v>43.835590663700501</v>
      </c>
      <c r="EC14">
        <v>44.273065074573502</v>
      </c>
      <c r="ED14">
        <v>44.691741056554498</v>
      </c>
      <c r="EE14">
        <v>45.089256742776499</v>
      </c>
      <c r="EF14">
        <v>45.463409493169799</v>
      </c>
      <c r="EG14">
        <v>45.812173218636403</v>
      </c>
      <c r="EH14">
        <v>46.133713991142301</v>
      </c>
      <c r="EI14">
        <v>46.4264037968154</v>
      </c>
      <c r="EJ14">
        <v>46.688832308578597</v>
      </c>
      <c r="EK14">
        <v>46.919816575537403</v>
      </c>
      <c r="EL14">
        <v>47.118408548044201</v>
      </c>
      <c r="EM14">
        <v>47.283900379871099</v>
      </c>
      <c r="EN14">
        <v>47.415827472005098</v>
      </c>
      <c r="EO14">
        <v>47.513969245989699</v>
      </c>
      <c r="EP14">
        <v>47.578347658237902</v>
      </c>
      <c r="EQ14">
        <v>47.609223490072502</v>
      </c>
      <c r="ER14">
        <v>47.607090471155303</v>
      </c>
      <c r="ES14">
        <v>47.5726673162022</v>
      </c>
      <c r="ET14">
        <v>47.506887776181202</v>
      </c>
      <c r="EU14">
        <v>47.410888825315801</v>
      </c>
      <c r="EV14">
        <v>47.285997123926002</v>
      </c>
      <c r="EW14">
        <v>47.133713914205003</v>
      </c>
      <c r="EX14">
        <v>46.955698521254</v>
      </c>
      <c r="EY14">
        <v>46.753750644895803</v>
      </c>
      <c r="EZ14">
        <v>46.529791638813201</v>
      </c>
      <c r="FA14">
        <v>46.285844982293398</v>
      </c>
      <c r="FB14">
        <v>46.024016156210003</v>
      </c>
      <c r="FC14">
        <v>45.746472138790899</v>
      </c>
      <c r="FD14">
        <v>45.455420738181601</v>
      </c>
      <c r="FE14">
        <v>45.153089977815199</v>
      </c>
      <c r="FF14">
        <v>44.841707747193901</v>
      </c>
      <c r="FG14">
        <v>44.523481924919601</v>
      </c>
      <c r="FH14">
        <v>44.200581172792603</v>
      </c>
      <c r="FI14">
        <v>43.875116589644598</v>
      </c>
      <c r="FJ14">
        <v>43.549124401429196</v>
      </c>
      <c r="FK14">
        <v>43.224549850124198</v>
      </c>
      <c r="FL14">
        <v>42.903232428384399</v>
      </c>
      <c r="FM14">
        <v>42.586892589812997</v>
      </c>
      <c r="FN14">
        <v>42.277120046392803</v>
      </c>
      <c r="FO14">
        <v>41.975363745255898</v>
      </c>
      <c r="FP14">
        <v>41.682923596783098</v>
      </c>
      <c r="FQ14">
        <v>41.400944005252903</v>
      </c>
      <c r="FR14">
        <v>41.130409232126702</v>
      </c>
      <c r="FS14">
        <v>40.872140600804499</v>
      </c>
      <c r="FT14">
        <v>40.6267955305416</v>
      </c>
      <c r="FU14">
        <v>40.394868366424198</v>
      </c>
      <c r="FV14">
        <v>40.176692952094598</v>
      </c>
      <c r="FW14">
        <v>39.9724468725408</v>
      </c>
      <c r="FX14">
        <v>39.782157275947299</v>
      </c>
      <c r="FY14">
        <v>39.605708166573798</v>
      </c>
      <c r="FZ14">
        <v>39.4428490450887</v>
      </c>
      <c r="GA14">
        <v>39.293204758943503</v>
      </c>
      <c r="GB14">
        <v>39.156286413393502</v>
      </c>
      <c r="GC14">
        <v>39.031503183798399</v>
      </c>
      <c r="GD14">
        <v>38.918174861982699</v>
      </c>
      <c r="GE14">
        <v>38.815544963792298</v>
      </c>
      <c r="GF14">
        <v>38.722794221580699</v>
      </c>
      <c r="GG14">
        <v>38.639054284226503</v>
      </c>
      <c r="GH14">
        <v>38.563421448405101</v>
      </c>
      <c r="GI14">
        <v>38.494970248172699</v>
      </c>
      <c r="GJ14">
        <v>38.432766735408599</v>
      </c>
      <c r="GK14">
        <v>38.375881291208103</v>
      </c>
      <c r="GL14">
        <v>38.323400817819</v>
      </c>
      <c r="GM14">
        <v>38.2744401720174</v>
      </c>
      <c r="GN14">
        <v>38.228152713784198</v>
      </c>
      <c r="GO14">
        <v>38.183739858574903</v>
      </c>
      <c r="GP14">
        <v>38.140459537174799</v>
      </c>
      <c r="GQ14">
        <v>38.097633483873203</v>
      </c>
      <c r="GR14">
        <v>38.054653291232398</v>
      </c>
      <c r="GS14">
        <v>38.010985187810903</v>
      </c>
      <c r="GT14">
        <v>37.966173513573402</v>
      </c>
      <c r="GU14">
        <v>37.919842886119497</v>
      </c>
      <c r="GV14">
        <v>37.8716990690288</v>
      </c>
      <c r="GW14">
        <v>37.821528571306402</v>
      </c>
      <c r="GX14">
        <v>37.769197023882001</v>
      </c>
      <c r="GY14">
        <v>37.714646395138303</v>
      </c>
      <c r="GZ14">
        <v>37.657891122317999</v>
      </c>
      <c r="HA14">
        <v>37.599013249185397</v>
      </c>
      <c r="HB14">
        <v>37.538156672345004</v>
      </c>
      <c r="HC14">
        <v>37.475520608996803</v>
      </c>
      <c r="HD14">
        <v>37.411352407529002</v>
      </c>
      <c r="HE14">
        <v>37.345939829120802</v>
      </c>
      <c r="HF14">
        <v>37.279602933378797</v>
      </c>
      <c r="HG14">
        <v>37.212685703942697</v>
      </c>
      <c r="HH14">
        <v>37.145547550943199</v>
      </c>
      <c r="HI14">
        <v>37.078554826210102</v>
      </c>
      <c r="HJ14">
        <v>37.012072484248698</v>
      </c>
      <c r="HK14">
        <v>36.946456017295503</v>
      </c>
      <c r="HL14">
        <v>36.882043786315798</v>
      </c>
      <c r="HM14">
        <v>36.819149861740399</v>
      </c>
      <c r="HN14">
        <v>36.758057478174798</v>
      </c>
      <c r="HO14">
        <v>36.699013196416502</v>
      </c>
      <c r="HP14">
        <v>36.642221854038503</v>
      </c>
      <c r="HQ14">
        <v>36.587842372720402</v>
      </c>
      <c r="HR14">
        <v>36.5359844766325</v>
      </c>
      <c r="HS14">
        <v>36.486706361695099</v>
      </c>
      <c r="HT14">
        <v>36.440013340672301</v>
      </c>
      <c r="HU14">
        <v>36.395857474012303</v>
      </c>
      <c r="HV14">
        <v>36.354138181346201</v>
      </c>
      <c r="HW14">
        <v>36.314703813793599</v>
      </c>
      <c r="HX14">
        <v>36.277354152907201</v>
      </c>
      <c r="HY14">
        <v>36.241843788416098</v>
      </c>
      <c r="HZ14">
        <v>36.207886314067601</v>
      </c>
      <c r="IA14">
        <v>36.175159268997803</v>
      </c>
      <c r="IB14">
        <v>36.143309741334598</v>
      </c>
      <c r="IC14">
        <v>36.111960541288099</v>
      </c>
      <c r="ID14">
        <v>36.0807168429372</v>
      </c>
      <c r="IE14">
        <v>36.049173187380497</v>
      </c>
      <c r="IF14">
        <v>36.016920734962</v>
      </c>
      <c r="IG14">
        <v>35.983554650982903</v>
      </c>
      <c r="IH14">
        <v>35.9486815076989</v>
      </c>
      <c r="II14">
        <v>35.911926585509001</v>
      </c>
      <c r="IJ14">
        <v>35.872940958054798</v>
      </c>
      <c r="IK14">
        <v>35.831408249431199</v>
      </c>
      <c r="IL14">
        <v>35.787050956795603</v>
      </c>
      <c r="IM14">
        <v>35.739636238266897</v>
      </c>
      <c r="IN14">
        <v>35.6889810740131</v>
      </c>
      <c r="IO14">
        <v>35.634956717719298</v>
      </c>
      <c r="IP14">
        <v>35.577492366050102</v>
      </c>
      <c r="IQ14">
        <v>35.516577985127498</v>
      </c>
      <c r="IR14">
        <v>35.452266245258201</v>
      </c>
      <c r="IS14">
        <v>35.384673527990699</v>
      </c>
      <c r="IT14">
        <v>35.313979982876603</v>
      </c>
      <c r="IU14">
        <v>35.240428624865501</v>
      </c>
      <c r="IV14">
        <v>35.164323476899703</v>
      </c>
      <c r="IW14">
        <v>35.086026775807298</v>
      </c>
      <c r="IX14">
        <v>35.005955272847601</v>
      </c>
      <c r="IY14">
        <v>34.924575673063998</v>
      </c>
      <c r="IZ14">
        <v>34.842399269788103</v>
      </c>
      <c r="JA14">
        <v>34.759975842051198</v>
      </c>
      <c r="JB14">
        <v>34.677886893155403</v>
      </c>
      <c r="JC14">
        <v>34.596738318095198</v>
      </c>
      <c r="JD14">
        <v>34.5171525957727</v>
      </c>
      <c r="JE14">
        <v>34.439760608914703</v>
      </c>
      <c r="JF14">
        <v>34.365193200168697</v>
      </c>
      <c r="JG14">
        <v>34.2940725769637</v>
      </c>
      <c r="JH14">
        <v>34.227003680312102</v>
      </c>
      <c r="JI14">
        <v>34.164565633765598</v>
      </c>
      <c r="JJ14">
        <v>34.107303388211101</v>
      </c>
      <c r="JK14">
        <v>34.055719676106499</v>
      </c>
      <c r="JL14">
        <v>34.010267385144203</v>
      </c>
      <c r="JM14">
        <v>33.971342456225699</v>
      </c>
      <c r="JN14">
        <v>33.939277404109397</v>
      </c>
      <c r="JO14">
        <v>33.914335551218102</v>
      </c>
      <c r="JP14">
        <v>33.896706055985597</v>
      </c>
      <c r="JQ14">
        <v>33.886499806877097</v>
      </c>
      <c r="JR14">
        <v>33.883746242001401</v>
      </c>
      <c r="JS14">
        <v>33.888391142181199</v>
      </c>
      <c r="JT14">
        <v>33.900295432656698</v>
      </c>
      <c r="JU14">
        <v>33.9192350154362</v>
      </c>
      <c r="JV14">
        <v>33.944901640886798</v>
      </c>
      <c r="JW14">
        <v>33.976904813675603</v>
      </c>
      <c r="JX14">
        <v>34.014774714828299</v>
      </c>
      <c r="JY14">
        <v>34.057966108669</v>
      </c>
      <c r="JZ14">
        <v>34.105863190927302</v>
      </c>
      <c r="KA14">
        <v>34.157785322519103</v>
      </c>
      <c r="KB14">
        <v>34.212993582582399</v>
      </c>
      <c r="KC14">
        <v>34.270698064419904</v>
      </c>
      <c r="KD14">
        <v>34.330065829169598</v>
      </c>
      <c r="KE14">
        <v>34.390229424409199</v>
      </c>
      <c r="KF14">
        <v>34.450295868553198</v>
      </c>
      <c r="KG14">
        <v>34.509355996897902</v>
      </c>
      <c r="KH14">
        <v>34.5664940615261</v>
      </c>
      <c r="KI14">
        <v>34.620797475023799</v>
      </c>
      <c r="KJ14">
        <v>34.671366587062202</v>
      </c>
      <c r="KK14">
        <v>34.717324383345399</v>
      </c>
      <c r="KL14">
        <v>34.757825998161103</v>
      </c>
      <c r="KM14">
        <v>34.792067934754101</v>
      </c>
      <c r="KN14">
        <v>34.819296891884001</v>
      </c>
      <c r="KO14">
        <v>34.838818100159102</v>
      </c>
      <c r="KP14">
        <v>34.850003077967202</v>
      </c>
      <c r="KQ14">
        <v>34.852296723952598</v>
      </c>
      <c r="KR14">
        <v>34.845223670923801</v>
      </c>
      <c r="KS14">
        <v>34.828393834713196</v>
      </c>
      <c r="KT14">
        <v>34.801507100740501</v>
      </c>
      <c r="KU14">
        <v>34.7643571007427</v>
      </c>
      <c r="KV14">
        <v>34.716834042223603</v>
      </c>
      <c r="KW14">
        <v>34.658926563519202</v>
      </c>
      <c r="KX14">
        <v>34.590722597880301</v>
      </c>
      <c r="KY14">
        <v>34.512409240520299</v>
      </c>
      <c r="KZ14">
        <v>34.424271623078198</v>
      </c>
      <c r="LA14">
        <v>34.3266908102946</v>
      </c>
      <c r="LB14">
        <v>34.220140743815698</v>
      </c>
      <c r="LC14">
        <v>34.105184267821599</v>
      </c>
      <c r="LD14">
        <v>33.982468280555103</v>
      </c>
      <c r="LE14">
        <v>33.8527180646998</v>
      </c>
      <c r="LF14">
        <v>33.716730857862103</v>
      </c>
      <c r="LG14">
        <v>33.5753687320476</v>
      </c>
      <c r="LH14">
        <v>33.429550857930799</v>
      </c>
      <c r="LI14">
        <v>33.280245235818498</v>
      </c>
      <c r="LJ14">
        <v>33.128459980452803</v>
      </c>
      <c r="LK14">
        <v>32.975234251117698</v>
      </c>
      <c r="LL14">
        <v>32.821628921869497</v>
      </c>
      <c r="LM14">
        <v>32.668717089045998</v>
      </c>
      <c r="LN14">
        <v>32.517574514499501</v>
      </c>
      <c r="LO14">
        <v>32.369270103198097</v>
      </c>
      <c r="LP14">
        <v>32.224856512944299</v>
      </c>
      <c r="LQ14">
        <v>32.085360991951802</v>
      </c>
      <c r="LR14">
        <v>31.951776536924999</v>
      </c>
      <c r="LS14">
        <v>31.825053460112301</v>
      </c>
      <c r="LT14">
        <v>31.7060914486004</v>
      </c>
      <c r="LU14">
        <v>31.595732192932999</v>
      </c>
      <c r="LV14">
        <v>31.4947526550534</v>
      </c>
      <c r="LW14">
        <v>31.403859037666901</v>
      </c>
      <c r="LX14">
        <v>31.323681508512198</v>
      </c>
      <c r="LY14">
        <v>31.254769723818999</v>
      </c>
      <c r="LZ14">
        <v>31.1975891855624</v>
      </c>
      <c r="MA14">
        <v>31.152518457114098</v>
      </c>
      <c r="MB14">
        <v>31.119847251695202</v>
      </c>
      <c r="MC14">
        <v>31.0997753977847</v>
      </c>
      <c r="MD14">
        <v>31.092412675473302</v>
      </c>
      <c r="ME14">
        <v>31.0977795078234</v>
      </c>
      <c r="MF14">
        <v>31.115808481720698</v>
      </c>
      <c r="MG14">
        <v>31.146346663636098</v>
      </c>
      <c r="MH14">
        <v>31.1891586672592</v>
      </c>
      <c r="MI14">
        <v>31.2439304222423</v>
      </c>
      <c r="MJ14">
        <v>31.310273586400601</v>
      </c>
      <c r="MK14">
        <v>31.387730537727101</v>
      </c>
      <c r="ML14">
        <v>31.4757798775643</v>
      </c>
      <c r="MM14">
        <v>31.573842372276101</v>
      </c>
      <c r="MN14">
        <v>31.681287257809601</v>
      </c>
      <c r="MO14">
        <v>31.7974388296531</v>
      </c>
      <c r="MP14">
        <v>31.921583239864599</v>
      </c>
      <c r="MQ14">
        <v>32.052975423060403</v>
      </c>
      <c r="MR14">
        <v>32.190846074471999</v>
      </c>
      <c r="MS14">
        <v>32.334408605349203</v>
      </c>
      <c r="MT14">
        <v>32.482866004043501</v>
      </c>
      <c r="MU14">
        <v>32.635417534971602</v>
      </c>
      <c r="MV14">
        <v>32.791265212238201</v>
      </c>
      <c r="MW14">
        <v>32.949619989899702</v>
      </c>
      <c r="MX14">
        <v>33.109707616564997</v>
      </c>
    </row>
    <row r="15" spans="1:362" x14ac:dyDescent="0.2">
      <c r="A15" s="13"/>
      <c r="B15" t="s">
        <v>2</v>
      </c>
      <c r="C15">
        <v>1.84867276458367</v>
      </c>
      <c r="D15">
        <v>2.2332283477353201</v>
      </c>
      <c r="E15">
        <v>2.5637049973324499</v>
      </c>
      <c r="F15">
        <v>2.8399096072431602</v>
      </c>
      <c r="G15">
        <v>3.0622735420858702</v>
      </c>
      <c r="H15">
        <v>3.2318164728901602</v>
      </c>
      <c r="I15">
        <v>3.3501053198908401</v>
      </c>
      <c r="J15">
        <v>3.41920890930749</v>
      </c>
      <c r="K15">
        <v>3.44164898011367</v>
      </c>
      <c r="L15">
        <v>3.42034819814993</v>
      </c>
      <c r="M15">
        <v>3.3585758484319999</v>
      </c>
      <c r="N15">
        <v>3.2598918821914298</v>
      </c>
      <c r="O15">
        <v>3.12808999319688</v>
      </c>
      <c r="P15">
        <v>2.9671403884598502</v>
      </c>
      <c r="Q15">
        <v>2.7811329018239599</v>
      </c>
      <c r="R15">
        <v>2.5742210755447101</v>
      </c>
      <c r="S15">
        <v>2.35056780522673</v>
      </c>
      <c r="T15">
        <v>2.1142931079051599</v>
      </c>
      <c r="U15">
        <v>1.8694245321955101</v>
      </c>
      <c r="V15">
        <v>1.61985068389695</v>
      </c>
      <c r="W15">
        <v>1.3692782908604999</v>
      </c>
      <c r="X15">
        <v>1.1211931779961299</v>
      </c>
      <c r="Y15">
        <v>0.87882546768881598</v>
      </c>
      <c r="Z15">
        <v>0.64511926332426195</v>
      </c>
      <c r="AA15">
        <v>0.42270701479876499</v>
      </c>
      <c r="AB15">
        <v>0.21388870550401801</v>
      </c>
      <c r="AC15">
        <v>2.0615941024082901E-2</v>
      </c>
      <c r="AD15">
        <v>0.15551903867452499</v>
      </c>
      <c r="AE15">
        <v>0.31328945879655101</v>
      </c>
      <c r="AF15">
        <v>0.45183531122772602</v>
      </c>
      <c r="AG15">
        <v>0.57066000058403799</v>
      </c>
      <c r="AH15">
        <v>0.66962252663807798</v>
      </c>
      <c r="AI15">
        <v>0.74892544063606903</v>
      </c>
      <c r="AJ15">
        <v>0.80909885471180298</v>
      </c>
      <c r="AK15">
        <v>0.850980820967699</v>
      </c>
      <c r="AL15">
        <v>0.87569442954001897</v>
      </c>
      <c r="AM15">
        <v>0.88462200286357595</v>
      </c>
      <c r="AN15">
        <v>0.87937678622719295</v>
      </c>
      <c r="AO15">
        <v>0.86177255245207296</v>
      </c>
      <c r="AP15">
        <v>0.83379155107532799</v>
      </c>
      <c r="AQ15">
        <v>0.79755123978189102</v>
      </c>
      <c r="AR15">
        <v>0.75527023806163496</v>
      </c>
      <c r="AS15">
        <v>0.70923394028565301</v>
      </c>
      <c r="AT15">
        <v>0.66176021775663096</v>
      </c>
      <c r="AU15">
        <v>0.61516562699448196</v>
      </c>
      <c r="AV15">
        <v>0.57173252481536296</v>
      </c>
      <c r="AW15">
        <v>0.53367746993384202</v>
      </c>
      <c r="AX15">
        <v>0.50312126617987896</v>
      </c>
      <c r="AY15">
        <v>0.48206097432258599</v>
      </c>
      <c r="AZ15">
        <v>0.47234418830282798</v>
      </c>
      <c r="BA15">
        <v>0.475645837793369</v>
      </c>
      <c r="BB15">
        <v>0.49344774284777199</v>
      </c>
      <c r="BC15">
        <v>0.52702110840111804</v>
      </c>
      <c r="BD15">
        <v>0.57741210700159995</v>
      </c>
      <c r="BE15">
        <v>0.64543065784341203</v>
      </c>
      <c r="BF15">
        <v>0.73164246941012701</v>
      </c>
      <c r="BG15">
        <v>0.83636437229550198</v>
      </c>
      <c r="BH15">
        <v>0.959662928516404</v>
      </c>
      <c r="BI15">
        <v>1.1013562643266901</v>
      </c>
      <c r="BJ15">
        <v>1.26101903561741</v>
      </c>
      <c r="BK15">
        <v>1.4379903988612299</v>
      </c>
      <c r="BL15">
        <v>1.6313848266154101</v>
      </c>
      <c r="BM15">
        <v>1.8401055752008</v>
      </c>
      <c r="BN15">
        <v>2.0628605836602798</v>
      </c>
      <c r="BO15">
        <v>2.2981805577674201</v>
      </c>
      <c r="BP15">
        <v>2.5444389709596802</v>
      </c>
      <c r="BQ15">
        <v>2.7998736958194801</v>
      </c>
      <c r="BR15">
        <v>3.0626099652908598</v>
      </c>
      <c r="BS15">
        <v>3.3306843523165202</v>
      </c>
      <c r="BT15">
        <v>3.60206945007626</v>
      </c>
      <c r="BU15">
        <v>3.8746989325091699</v>
      </c>
      <c r="BV15">
        <v>4.1464926762680498</v>
      </c>
      <c r="BW15">
        <v>4.4153816305994402</v>
      </c>
      <c r="BX15">
        <v>4.6793321307355598</v>
      </c>
      <c r="BY15">
        <v>4.9363693630430703</v>
      </c>
      <c r="BZ15">
        <v>5.1845997061762503</v>
      </c>
      <c r="CA15">
        <v>5.4222316915679496</v>
      </c>
      <c r="CB15">
        <v>5.64759534846206</v>
      </c>
      <c r="CC15">
        <v>5.8591597230181804</v>
      </c>
      <c r="CD15">
        <v>6.0555483874490399</v>
      </c>
      <c r="CE15">
        <v>6.23555278331943</v>
      </c>
      <c r="CF15">
        <v>6.3981432726689897</v>
      </c>
      <c r="CG15">
        <v>6.5424778011466804</v>
      </c>
      <c r="CH15">
        <v>6.6679081084886498</v>
      </c>
      <c r="CI15">
        <v>6.7739834530676601</v>
      </c>
      <c r="CJ15">
        <v>6.8604518485257797</v>
      </c>
      <c r="CK15">
        <v>6.92725884131728</v>
      </c>
      <c r="CL15">
        <v>6.9745438879841402</v>
      </c>
      <c r="CM15">
        <v>7.00263441983103</v>
      </c>
      <c r="CN15">
        <v>7.01203771003114</v>
      </c>
      <c r="CO15">
        <v>7.0034306837790696</v>
      </c>
      <c r="CP15">
        <v>6.9776478356257199</v>
      </c>
      <c r="CQ15">
        <v>6.9356674393302296</v>
      </c>
      <c r="CR15">
        <v>6.8785962542113497</v>
      </c>
      <c r="CS15">
        <v>6.8076529478791104</v>
      </c>
      <c r="CT15">
        <v>6.7241504682086202</v>
      </c>
      <c r="CU15">
        <v>6.6294776073551596</v>
      </c>
      <c r="CV15">
        <v>6.5250800074129804</v>
      </c>
      <c r="CW15">
        <v>6.41244086093739</v>
      </c>
      <c r="CX15">
        <v>6.2930615599643298</v>
      </c>
      <c r="CY15">
        <v>6.1684425443936499</v>
      </c>
      <c r="CZ15">
        <v>6.0400645947050897</v>
      </c>
      <c r="DA15">
        <v>5.90937080504301</v>
      </c>
      <c r="DB15">
        <v>5.7777494608642499</v>
      </c>
      <c r="DC15">
        <v>5.6465180307594496</v>
      </c>
      <c r="DD15">
        <v>5.5169084649310296</v>
      </c>
      <c r="DE15">
        <v>5.3900539733751103</v>
      </c>
      <c r="DF15">
        <v>5.2669774353342396</v>
      </c>
      <c r="DG15">
        <v>5.1485815683523501</v>
      </c>
      <c r="DH15">
        <v>5.0356409605800296</v>
      </c>
      <c r="DI15">
        <v>4.9287960441757601</v>
      </c>
      <c r="DJ15">
        <v>4.8285490610626596</v>
      </c>
      <c r="DK15">
        <v>4.7352620452853698</v>
      </c>
      <c r="DL15">
        <v>4.6491568191191703</v>
      </c>
      <c r="DM15">
        <v>4.5703169732695601</v>
      </c>
      <c r="DN15">
        <v>4.4986917753107498</v>
      </c>
      <c r="DO15">
        <v>4.4341019252796299</v>
      </c>
      <c r="DP15">
        <v>4.3762470533858604</v>
      </c>
      <c r="DQ15">
        <v>4.3247148324168503</v>
      </c>
      <c r="DR15">
        <v>4.2789915568798396</v>
      </c>
      <c r="DS15">
        <v>4.23847402248661</v>
      </c>
      <c r="DT15">
        <v>4.2024825234733099</v>
      </c>
      <c r="DU15">
        <v>4.1702747716549897</v>
      </c>
      <c r="DV15">
        <v>4.1410605302021501</v>
      </c>
      <c r="DW15">
        <v>4.1140167470261799</v>
      </c>
      <c r="DX15">
        <v>4.08830296746169</v>
      </c>
      <c r="DY15">
        <v>4.0630768036975304</v>
      </c>
      <c r="DZ15">
        <v>4.0375092391664102</v>
      </c>
      <c r="EA15">
        <v>4.0107995498543199</v>
      </c>
      <c r="EB15">
        <v>3.9821896311921798</v>
      </c>
      <c r="EC15">
        <v>3.9509775287561801</v>
      </c>
      <c r="ED15">
        <v>3.9165299833014902</v>
      </c>
      <c r="EE15">
        <v>3.8782938155200402</v>
      </c>
      <c r="EF15">
        <v>3.8358059931356401</v>
      </c>
      <c r="EG15">
        <v>3.78870224228287</v>
      </c>
      <c r="EH15">
        <v>3.7367240862733699</v>
      </c>
      <c r="EI15">
        <v>3.6797242175173301</v>
      </c>
      <c r="EJ15">
        <v>3.6176701321978002</v>
      </c>
      <c r="EK15">
        <v>3.5506459819324601</v>
      </c>
      <c r="EL15">
        <v>3.4788526217362099</v>
      </c>
      <c r="EM15">
        <v>3.4026058587565999</v>
      </c>
      <c r="EN15">
        <v>3.3223329311350698</v>
      </c>
      <c r="EO15">
        <v>3.23856727061135</v>
      </c>
      <c r="EP15">
        <v>3.15194162580993</v>
      </c>
      <c r="EQ15">
        <v>3.0631796452197202</v>
      </c>
      <c r="ER15">
        <v>2.9730860394149001</v>
      </c>
      <c r="ES15">
        <v>2.8825354608115399</v>
      </c>
      <c r="ET15">
        <v>2.7924602559895502</v>
      </c>
      <c r="EU15">
        <v>2.7038372601380498</v>
      </c>
      <c r="EV15">
        <v>2.61767381534517</v>
      </c>
      <c r="EW15">
        <v>2.53499320411674</v>
      </c>
      <c r="EX15">
        <v>2.4568196965774498</v>
      </c>
      <c r="EY15">
        <v>2.3841634142230799</v>
      </c>
      <c r="EZ15">
        <v>2.3180052148265902</v>
      </c>
      <c r="FA15">
        <v>2.2592818021639598</v>
      </c>
      <c r="FB15">
        <v>2.2088712606601799</v>
      </c>
      <c r="FC15">
        <v>2.1675792089419299</v>
      </c>
      <c r="FD15">
        <v>2.13612575773237</v>
      </c>
      <c r="FE15">
        <v>2.1151334466754301</v>
      </c>
      <c r="FF15">
        <v>2.10511632169221</v>
      </c>
      <c r="FG15">
        <v>2.1064702995388398</v>
      </c>
      <c r="FH15">
        <v>2.11946494955829</v>
      </c>
      <c r="FI15">
        <v>2.1442368044202298</v>
      </c>
      <c r="FJ15">
        <v>2.1807842921527301</v>
      </c>
      <c r="FK15">
        <v>2.2289643612351302</v>
      </c>
      <c r="FL15">
        <v>2.2884908492033502</v>
      </c>
      <c r="FM15">
        <v>2.3589346233899899</v>
      </c>
      <c r="FN15">
        <v>2.4397255003620901</v>
      </c>
      <c r="FO15">
        <v>2.5301559286045601</v>
      </c>
      <c r="FP15">
        <v>2.6293863973021101</v>
      </c>
      <c r="FQ15">
        <v>2.73645251295597</v>
      </c>
      <c r="FR15">
        <v>2.8502736652821699</v>
      </c>
      <c r="FS15">
        <v>2.9696631846076702</v>
      </c>
      <c r="FT15">
        <v>3.0933398750265702</v>
      </c>
      <c r="FU15">
        <v>3.2199407911049902</v>
      </c>
      <c r="FV15">
        <v>3.3480351111173401</v>
      </c>
      <c r="FW15">
        <v>3.47613894682876</v>
      </c>
      <c r="FX15">
        <v>3.6027309188554</v>
      </c>
      <c r="FY15">
        <v>3.7262683177515599</v>
      </c>
      <c r="FZ15">
        <v>3.8452036642821001</v>
      </c>
      <c r="GA15">
        <v>3.95800147789797</v>
      </c>
      <c r="GB15">
        <v>4.0631550602711197</v>
      </c>
      <c r="GC15">
        <v>4.1592031008646897</v>
      </c>
      <c r="GD15">
        <v>4.2447459138894104</v>
      </c>
      <c r="GE15">
        <v>4.3184611205773598</v>
      </c>
      <c r="GF15">
        <v>4.3791185974081497</v>
      </c>
      <c r="GG15">
        <v>4.4255945196495903</v>
      </c>
      <c r="GH15">
        <v>4.4568843401984903</v>
      </c>
      <c r="GI15">
        <v>4.4721145560914701</v>
      </c>
      <c r="GJ15">
        <v>4.4705531290467899</v>
      </c>
      <c r="GK15">
        <v>4.4516184418293303</v>
      </c>
      <c r="GL15">
        <v>4.4148866889216603</v>
      </c>
      <c r="GM15">
        <v>4.3600976177401298</v>
      </c>
      <c r="GN15">
        <v>4.28715855525284</v>
      </c>
      <c r="GO15">
        <v>4.1961466741198503</v>
      </c>
      <c r="GP15">
        <v>4.0873094721583101</v>
      </c>
      <c r="GQ15">
        <v>3.9610634588060698</v>
      </c>
      <c r="GR15">
        <v>3.8179910620827799</v>
      </c>
      <c r="GS15">
        <v>3.6588357891034402</v>
      </c>
      <c r="GT15">
        <v>3.4844956922618602</v>
      </c>
      <c r="GU15">
        <v>3.2960152115622798</v>
      </c>
      <c r="GV15">
        <v>3.0945754810477801</v>
      </c>
      <c r="GW15">
        <v>2.8814832036768898</v>
      </c>
      <c r="GX15">
        <v>2.6581582141728499</v>
      </c>
      <c r="GY15">
        <v>2.4261198631609999</v>
      </c>
      <c r="GZ15">
        <v>2.1869723681792501</v>
      </c>
      <c r="HA15">
        <v>1.9423892877708799</v>
      </c>
      <c r="HB15">
        <v>1.69409728373733</v>
      </c>
      <c r="HC15">
        <v>1.44385934365138</v>
      </c>
      <c r="HD15">
        <v>1.1934576408367601</v>
      </c>
      <c r="HE15">
        <v>0.94467621216299502</v>
      </c>
      <c r="HF15">
        <v>0.69928363516051195</v>
      </c>
      <c r="HG15">
        <v>0.45901588513898001</v>
      </c>
      <c r="HH15">
        <v>0.22555955022100899</v>
      </c>
      <c r="HI15">
        <v>5.3557753790106296E-4</v>
      </c>
      <c r="HJ15">
        <v>0.21451628265183501</v>
      </c>
      <c r="HK15">
        <v>0.41815217637497998</v>
      </c>
      <c r="HL15">
        <v>0.60903784017066098</v>
      </c>
      <c r="HM15">
        <v>0.78596115273508504</v>
      </c>
      <c r="HN15">
        <v>0.94784341925381699</v>
      </c>
      <c r="HO15">
        <v>1.09374927755445</v>
      </c>
      <c r="HP15">
        <v>1.22289513011377</v>
      </c>
      <c r="HQ15">
        <v>1.33465602173035</v>
      </c>
      <c r="HR15">
        <v>1.4285708991531301</v>
      </c>
      <c r="HS15">
        <v>1.5043462059622199</v>
      </c>
      <c r="HT15">
        <v>1.5618577833484899</v>
      </c>
      <c r="HU15">
        <v>1.6011510649549101</v>
      </c>
      <c r="HV15">
        <v>1.6224395714469599</v>
      </c>
      <c r="HW15">
        <v>1.6261017277936101</v>
      </c>
      <c r="HX15">
        <v>1.6126760431928999</v>
      </c>
      <c r="HY15">
        <v>1.58285470999622</v>
      </c>
      <c r="HZ15">
        <v>1.5374756937138101</v>
      </c>
      <c r="IA15">
        <v>1.4775134010722</v>
      </c>
      <c r="IB15">
        <v>1.40406802700232</v>
      </c>
      <c r="IC15">
        <v>1.3183536942396801</v>
      </c>
      <c r="ID15">
        <v>1.2216855108053599</v>
      </c>
      <c r="IE15">
        <v>1.1154656809111001</v>
      </c>
      <c r="IF15">
        <v>1.00116881371241</v>
      </c>
      <c r="IG15">
        <v>0.88032658174270095</v>
      </c>
      <c r="IH15">
        <v>0.75451188674249403</v>
      </c>
      <c r="II15">
        <v>0.62532269489768599</v>
      </c>
      <c r="IJ15">
        <v>0.49436570618755299</v>
      </c>
      <c r="IK15">
        <v>0.36324002359565</v>
      </c>
      <c r="IL15">
        <v>0.23352098734169099</v>
      </c>
      <c r="IM15">
        <v>0.10674433704115301</v>
      </c>
      <c r="IN15">
        <v>1.56091392079033E-2</v>
      </c>
      <c r="IO15">
        <v>0.132128315354166</v>
      </c>
      <c r="IP15">
        <v>0.24148565122426699</v>
      </c>
      <c r="IQ15">
        <v>0.342450192028522</v>
      </c>
      <c r="IR15">
        <v>0.43389951607059302</v>
      </c>
      <c r="IS15">
        <v>0.51483051471906804</v>
      </c>
      <c r="IT15">
        <v>0.58436890147365295</v>
      </c>
      <c r="IU15">
        <v>0.641777360832402</v>
      </c>
      <c r="IV15">
        <v>0.68646226246919395</v>
      </c>
      <c r="IW15">
        <v>0.71797888178058</v>
      </c>
      <c r="IX15">
        <v>0.73603508396485895</v>
      </c>
      <c r="IY15">
        <v>0.740493445253113</v>
      </c>
      <c r="IZ15">
        <v>0.73137180151973002</v>
      </c>
      <c r="JA15">
        <v>0.70884223105641897</v>
      </c>
      <c r="JB15">
        <v>0.67322849459988299</v>
      </c>
      <c r="JC15">
        <v>0.62500197156297499</v>
      </c>
      <c r="JD15">
        <v>0.56477614665408404</v>
      </c>
      <c r="JE15">
        <v>0.493299715513836</v>
      </c>
      <c r="JF15">
        <v>0.41144839149977502</v>
      </c>
      <c r="JG15">
        <v>0.32021550816917399</v>
      </c>
      <c r="JH15">
        <v>0.22070152322868</v>
      </c>
      <c r="JI15">
        <v>0.114102539643766</v>
      </c>
      <c r="JJ15">
        <v>1.69796815186574E-3</v>
      </c>
      <c r="JK15">
        <v>0.115162537456502</v>
      </c>
      <c r="JL15">
        <v>0.23507273527874301</v>
      </c>
      <c r="JM15">
        <v>0.35658389930142498</v>
      </c>
      <c r="JN15">
        <v>0.47821922864701999</v>
      </c>
      <c r="JO15">
        <v>0.59848841708048905</v>
      </c>
      <c r="JP15">
        <v>0.71590223807626396</v>
      </c>
      <c r="JQ15">
        <v>0.82898700245004797</v>
      </c>
      <c r="JR15">
        <v>0.93629874863996898</v>
      </c>
      <c r="JS15">
        <v>1.0364370301245101</v>
      </c>
      <c r="JT15">
        <v>1.12805817013151</v>
      </c>
      <c r="JU15">
        <v>1.20988786065793</v>
      </c>
      <c r="JV15">
        <v>1.2807329908067899</v>
      </c>
      <c r="JW15">
        <v>1.3394925984661299</v>
      </c>
      <c r="JX15">
        <v>1.3851678492983299</v>
      </c>
      <c r="JY15">
        <v>1.4168709577662699</v>
      </c>
      <c r="JZ15">
        <v>1.43383297637556</v>
      </c>
      <c r="KA15">
        <v>1.43541039133343</v>
      </c>
      <c r="KB15">
        <v>1.42109047528721</v>
      </c>
      <c r="KC15">
        <v>1.39049536058104</v>
      </c>
      <c r="KD15">
        <v>1.3433848094349701</v>
      </c>
      <c r="KE15">
        <v>1.2796576704824101</v>
      </c>
      <c r="KF15">
        <v>1.1993520240776201</v>
      </c>
      <c r="KG15">
        <v>1.10264403158882</v>
      </c>
      <c r="KH15">
        <v>0.989845516414537</v>
      </c>
      <c r="KI15">
        <v>0.86140031659114702</v>
      </c>
      <c r="KJ15">
        <v>0.71787946048987406</v>
      </c>
      <c r="KK15">
        <v>0.55997522812179901</v>
      </c>
      <c r="KL15">
        <v>0.388494170869291</v>
      </c>
      <c r="KM15">
        <v>0.20434917193101099</v>
      </c>
      <c r="KN15">
        <v>8.5506382994294406E-3</v>
      </c>
      <c r="KO15">
        <v>0.19780307741440001</v>
      </c>
      <c r="KP15">
        <v>0.413535920618816</v>
      </c>
      <c r="KQ15">
        <v>0.63740493397198705</v>
      </c>
      <c r="KR15">
        <v>0.86811149840589596</v>
      </c>
      <c r="KS15">
        <v>1.1043128995048399</v>
      </c>
      <c r="KT15">
        <v>1.34463410146035</v>
      </c>
      <c r="KU15">
        <v>1.5876796107814199</v>
      </c>
      <c r="KV15">
        <v>1.83204531316984</v>
      </c>
      <c r="KW15">
        <v>2.0763301694393901</v>
      </c>
      <c r="KX15">
        <v>2.3191476600141998</v>
      </c>
      <c r="KY15">
        <v>2.5591368723279602</v>
      </c>
      <c r="KZ15">
        <v>2.7949731312907602</v>
      </c>
      <c r="LA15">
        <v>3.02537807981067</v>
      </c>
      <c r="LB15">
        <v>3.2491291240563198</v>
      </c>
      <c r="LC15">
        <v>3.46506816661809</v>
      </c>
      <c r="LD15">
        <v>3.6721095598497699</v>
      </c>
      <c r="LE15">
        <v>3.8692472213242302</v>
      </c>
      <c r="LF15">
        <v>4.0555608633832598</v>
      </c>
      <c r="LG15">
        <v>4.2302212990708297</v>
      </c>
      <c r="LH15">
        <v>4.39249479718318</v>
      </c>
      <c r="LI15">
        <v>4.5417464696290297</v>
      </c>
      <c r="LJ15">
        <v>4.6774426846546904</v>
      </c>
      <c r="LK15">
        <v>4.7991525096505399</v>
      </c>
      <c r="LL15">
        <v>4.90654819712144</v>
      </c>
      <c r="LM15">
        <v>4.99940473688926</v>
      </c>
      <c r="LN15">
        <v>5.0775985066142999</v>
      </c>
      <c r="LO15">
        <v>5.1411050611918698</v>
      </c>
      <c r="LP15">
        <v>5.1899961094200497</v>
      </c>
      <c r="LQ15">
        <v>5.2244357334696296</v>
      </c>
      <c r="LR15">
        <v>5.2446759130499601</v>
      </c>
      <c r="LS15">
        <v>5.2510514216916899</v>
      </c>
      <c r="LT15">
        <v>5.2439741672054501</v>
      </c>
      <c r="LU15">
        <v>5.2239270520826597</v>
      </c>
      <c r="LV15">
        <v>5.1914574323536202</v>
      </c>
      <c r="LW15">
        <v>5.1471702551921501</v>
      </c>
      <c r="LX15">
        <v>5.0917209563508097</v>
      </c>
      <c r="LY15">
        <v>5.0258081983328902</v>
      </c>
      <c r="LZ15">
        <v>4.95016652907562</v>
      </c>
      <c r="MA15">
        <v>4.8655590388625303</v>
      </c>
      <c r="MB15">
        <v>4.7727700902467101</v>
      </c>
      <c r="MC15">
        <v>4.6725981920073396</v>
      </c>
      <c r="MD15">
        <v>4.5658490836563699</v>
      </c>
      <c r="ME15">
        <v>4.4533290918433597</v>
      </c>
      <c r="MF15">
        <v>4.3358388142720399</v>
      </c>
      <c r="MG15">
        <v>4.2141671805400103</v>
      </c>
      <c r="MH15">
        <v>4.08908593274837</v>
      </c>
      <c r="MI15">
        <v>3.9613445619089802</v>
      </c>
      <c r="MJ15">
        <v>3.8316657292082099</v>
      </c>
      <c r="MK15">
        <v>3.70074119417243</v>
      </c>
      <c r="ML15">
        <v>3.5692282648168199</v>
      </c>
      <c r="MM15">
        <v>3.4377467780433202</v>
      </c>
      <c r="MN15">
        <v>3.30687661197268</v>
      </c>
      <c r="MO15">
        <v>3.17715572563278</v>
      </c>
      <c r="MP15">
        <v>3.0490787155507499</v>
      </c>
      <c r="MQ15">
        <v>2.9230958733685402</v>
      </c>
      <c r="MR15">
        <v>2.79961272366912</v>
      </c>
      <c r="MS15">
        <v>2.67899001679615</v>
      </c>
      <c r="MT15">
        <v>2.5615441476007601</v>
      </c>
      <c r="MU15">
        <v>2.4475479677689398</v>
      </c>
      <c r="MV15">
        <v>2.3372319566789099</v>
      </c>
      <c r="MW15">
        <v>2.2307857136057101</v>
      </c>
      <c r="MX15">
        <v>2.1283597325249399</v>
      </c>
    </row>
    <row r="16" spans="1:362" x14ac:dyDescent="0.2">
      <c r="A16" s="13"/>
      <c r="B16" t="s">
        <v>6</v>
      </c>
      <c r="C16">
        <v>32.627929403882497</v>
      </c>
      <c r="D16">
        <v>32.350888914360603</v>
      </c>
      <c r="E16">
        <v>32.109235585221803</v>
      </c>
      <c r="F16">
        <v>31.903655654599898</v>
      </c>
      <c r="G16">
        <v>31.7343663451609</v>
      </c>
      <c r="H16">
        <v>31.601136232981499</v>
      </c>
      <c r="I16">
        <v>31.503309584288498</v>
      </c>
      <c r="J16">
        <v>31.4398342760378</v>
      </c>
      <c r="K16">
        <v>31.409292886309998</v>
      </c>
      <c r="L16">
        <v>31.4099365159801</v>
      </c>
      <c r="M16">
        <v>31.439720884246402</v>
      </c>
      <c r="N16">
        <v>31.496344227492301</v>
      </c>
      <c r="O16">
        <v>31.577286523618302</v>
      </c>
      <c r="P16">
        <v>31.6798495623819</v>
      </c>
      <c r="Q16">
        <v>31.801197386300601</v>
      </c>
      <c r="R16">
        <v>31.938396636115701</v>
      </c>
      <c r="S16">
        <v>32.0884563494403</v>
      </c>
      <c r="T16">
        <v>32.248366780702099</v>
      </c>
      <c r="U16">
        <v>32.4151368344885</v>
      </c>
      <c r="V16">
        <v>32.585829732507698</v>
      </c>
      <c r="W16">
        <v>32.757596566158497</v>
      </c>
      <c r="X16">
        <v>32.927707421692297</v>
      </c>
      <c r="Y16">
        <v>33.093579802655803</v>
      </c>
      <c r="Z16">
        <v>33.252804114215799</v>
      </c>
      <c r="AA16">
        <v>33.403166015551001</v>
      </c>
      <c r="AB16">
        <v>33.542665489213803</v>
      </c>
      <c r="AC16">
        <v>33.669532519666703</v>
      </c>
      <c r="AD16">
        <v>33.782239316545798</v>
      </c>
      <c r="AE16">
        <v>33.879509061072099</v>
      </c>
      <c r="AF16">
        <v>33.960321195937098</v>
      </c>
      <c r="AG16">
        <v>34.023913319443203</v>
      </c>
      <c r="AH16">
        <v>34.069779783258603</v>
      </c>
      <c r="AI16">
        <v>34.097667129433198</v>
      </c>
      <c r="AJ16">
        <v>34.107566535961297</v>
      </c>
      <c r="AK16">
        <v>34.0997034708451</v>
      </c>
      <c r="AL16">
        <v>34.074524782025001</v>
      </c>
      <c r="AM16">
        <v>34.032683474463397</v>
      </c>
      <c r="AN16">
        <v>33.975021445898399</v>
      </c>
      <c r="AO16">
        <v>33.902550469169697</v>
      </c>
      <c r="AP16">
        <v>33.816431721474601</v>
      </c>
      <c r="AQ16">
        <v>33.717954169383503</v>
      </c>
      <c r="AR16">
        <v>33.608512122944099</v>
      </c>
      <c r="AS16">
        <v>33.4895822727782</v>
      </c>
      <c r="AT16">
        <v>33.362700520823701</v>
      </c>
      <c r="AU16">
        <v>33.229438908433202</v>
      </c>
      <c r="AV16">
        <v>33.091382935099901</v>
      </c>
      <c r="AW16">
        <v>32.950109547352703</v>
      </c>
      <c r="AX16">
        <v>32.807166060595598</v>
      </c>
      <c r="AY16">
        <v>32.6640502571315</v>
      </c>
      <c r="AZ16">
        <v>32.522191881612997</v>
      </c>
      <c r="BA16">
        <v>32.382935731019998</v>
      </c>
      <c r="BB16">
        <v>32.247526510331397</v>
      </c>
      <c r="BC16">
        <v>32.1170955976825</v>
      </c>
      <c r="BD16">
        <v>31.9926498343583</v>
      </c>
      <c r="BE16">
        <v>31.875062425834201</v>
      </c>
      <c r="BF16">
        <v>31.765066010620298</v>
      </c>
      <c r="BG16">
        <v>31.663247924260201</v>
      </c>
      <c r="BH16">
        <v>31.570047656847201</v>
      </c>
      <c r="BI16">
        <v>31.485756474195298</v>
      </c>
      <c r="BJ16">
        <v>31.410519145673302</v>
      </c>
      <c r="BK16">
        <v>31.344337695983398</v>
      </c>
      <c r="BL16">
        <v>31.287077074122799</v>
      </c>
      <c r="BM16">
        <v>31.238472610657102</v>
      </c>
      <c r="BN16">
        <v>31.198139114483499</v>
      </c>
      <c r="BO16">
        <v>31.165581442649099</v>
      </c>
      <c r="BP16">
        <v>31.140206361674998</v>
      </c>
      <c r="BQ16">
        <v>31.1213355063291</v>
      </c>
      <c r="BR16">
        <v>31.108219231988301</v>
      </c>
      <c r="BS16">
        <v>31.100051149681001</v>
      </c>
      <c r="BT16">
        <v>31.0959831286252</v>
      </c>
      <c r="BU16">
        <v>31.095140549579099</v>
      </c>
      <c r="BV16">
        <v>31.096637593541502</v>
      </c>
      <c r="BW16">
        <v>31.099592354234701</v>
      </c>
      <c r="BX16">
        <v>31.103141569254198</v>
      </c>
      <c r="BY16">
        <v>31.106454773663199</v>
      </c>
      <c r="BZ16">
        <v>31.108747690989698</v>
      </c>
      <c r="CA16">
        <v>31.1092946898763</v>
      </c>
      <c r="CB16">
        <v>31.107440149845001</v>
      </c>
      <c r="CC16">
        <v>31.102608596544901</v>
      </c>
      <c r="CD16">
        <v>31.094313485228099</v>
      </c>
      <c r="CE16">
        <v>31.082164530778002</v>
      </c>
      <c r="CF16">
        <v>31.065873503149</v>
      </c>
      <c r="CG16">
        <v>31.045258428277499</v>
      </c>
      <c r="CH16">
        <v>31.020246156140601</v>
      </c>
      <c r="CI16">
        <v>30.990873279380001</v>
      </c>
      <c r="CJ16">
        <v>30.957285407530598</v>
      </c>
      <c r="CK16">
        <v>30.919734823140001</v>
      </c>
      <c r="CL16">
        <v>30.878576566690001</v>
      </c>
      <c r="CM16">
        <v>30.8342630170212</v>
      </c>
      <c r="CN16">
        <v>30.787337052705599</v>
      </c>
      <c r="CO16">
        <v>30.738423897302699</v>
      </c>
      <c r="CP16">
        <v>30.6882217675115</v>
      </c>
      <c r="CQ16">
        <v>30.6374914576976</v>
      </c>
      <c r="CR16">
        <v>30.587045006996</v>
      </c>
      <c r="CS16">
        <v>30.537733606003702</v>
      </c>
      <c r="CT16">
        <v>30.490434908884801</v>
      </c>
      <c r="CU16">
        <v>30.446039923399901</v>
      </c>
      <c r="CV16">
        <v>30.4054396558892</v>
      </c>
      <c r="CW16">
        <v>30.369511690528999</v>
      </c>
      <c r="CX16">
        <v>30.3391068822447</v>
      </c>
      <c r="CY16">
        <v>30.3150363405001</v>
      </c>
      <c r="CZ16">
        <v>30.298058876834201</v>
      </c>
      <c r="DA16">
        <v>30.288869082544402</v>
      </c>
      <c r="DB16">
        <v>30.288086194399401</v>
      </c>
      <c r="DC16">
        <v>30.296243895808001</v>
      </c>
      <c r="DD16">
        <v>30.313781188613401</v>
      </c>
      <c r="DE16">
        <v>30.3410344567673</v>
      </c>
      <c r="DF16">
        <v>30.378230827747</v>
      </c>
      <c r="DG16">
        <v>30.425482920902699</v>
      </c>
      <c r="DH16">
        <v>30.482785054167799</v>
      </c>
      <c r="DI16">
        <v>30.550010961965999</v>
      </c>
      <c r="DJ16">
        <v>30.626913057935798</v>
      </c>
      <c r="DK16">
        <v>30.7131232565213</v>
      </c>
      <c r="DL16">
        <v>30.8081553477985</v>
      </c>
      <c r="DM16">
        <v>30.9114089003677</v>
      </c>
      <c r="DN16">
        <v>31.022174648000298</v>
      </c>
      <c r="DO16">
        <v>31.139641297209501</v>
      </c>
      <c r="DP16">
        <v>31.262903675256101</v>
      </c>
      <c r="DQ16">
        <v>31.3909721215053</v>
      </c>
      <c r="DR16">
        <v>31.5227830097182</v>
      </c>
      <c r="DS16">
        <v>31.657210274967099</v>
      </c>
      <c r="DT16">
        <v>31.793077806567599</v>
      </c>
      <c r="DU16">
        <v>31.929172557856798</v>
      </c>
      <c r="DV16">
        <v>32.064258214933602</v>
      </c>
      <c r="DW16">
        <v>32.197089259696597</v>
      </c>
      <c r="DX16">
        <v>32.326425257745001</v>
      </c>
      <c r="DY16">
        <v>32.451045198971002</v>
      </c>
      <c r="DZ16">
        <v>32.569761718003001</v>
      </c>
      <c r="EA16">
        <v>32.681435023034297</v>
      </c>
      <c r="EB16">
        <v>32.784986364985301</v>
      </c>
      <c r="EC16">
        <v>32.879410884341098</v>
      </c>
      <c r="ED16">
        <v>32.963789680311599</v>
      </c>
      <c r="EE16">
        <v>33.037300956082397</v>
      </c>
      <c r="EF16">
        <v>33.099230104738503</v>
      </c>
      <c r="EG16">
        <v>33.148978612811099</v>
      </c>
      <c r="EH16">
        <v>33.186071672168303</v>
      </c>
      <c r="EI16">
        <v>33.210164405971497</v>
      </c>
      <c r="EJ16">
        <v>33.221046630484402</v>
      </c>
      <c r="EK16">
        <v>33.218646091452399</v>
      </c>
      <c r="EL16">
        <v>33.203030131382398</v>
      </c>
      <c r="EM16">
        <v>33.174405762140601</v>
      </c>
      <c r="EN16">
        <v>33.133118135643898</v>
      </c>
      <c r="EO16">
        <v>33.079647423851902</v>
      </c>
      <c r="EP16">
        <v>33.014604137561797</v>
      </c>
      <c r="EQ16">
        <v>32.938722931475702</v>
      </c>
      <c r="ER16">
        <v>32.852854960461798</v>
      </c>
      <c r="ES16">
        <v>32.757958868669498</v>
      </c>
      <c r="ET16">
        <v>32.655090509009497</v>
      </c>
      <c r="EU16">
        <v>32.5453915052979</v>
      </c>
      <c r="EV16">
        <v>32.4300767829248</v>
      </c>
      <c r="EW16">
        <v>32.310421206096002</v>
      </c>
      <c r="EX16">
        <v>32.187745470374097</v>
      </c>
      <c r="EY16">
        <v>32.0634014083018</v>
      </c>
      <c r="EZ16">
        <v>31.938756873229199</v>
      </c>
      <c r="FA16">
        <v>31.8151803720123</v>
      </c>
      <c r="FB16">
        <v>31.6940256209433</v>
      </c>
      <c r="FC16">
        <v>31.5766162010786</v>
      </c>
      <c r="FD16">
        <v>31.4642304890147</v>
      </c>
      <c r="FE16">
        <v>31.3580870371154</v>
      </c>
      <c r="FF16">
        <v>31.259330573210502</v>
      </c>
      <c r="FG16">
        <v>31.169018783873302</v>
      </c>
      <c r="FH16">
        <v>31.088110037580201</v>
      </c>
      <c r="FI16">
        <v>31.017452194407198</v>
      </c>
      <c r="FJ16">
        <v>30.957772637503801</v>
      </c>
      <c r="FK16">
        <v>30.909669648506998</v>
      </c>
      <c r="FL16">
        <v>30.8736052344303</v>
      </c>
      <c r="FM16">
        <v>30.849899497544801</v>
      </c>
      <c r="FN16">
        <v>30.838726622510599</v>
      </c>
      <c r="FO16">
        <v>30.840112536718401</v>
      </c>
      <c r="FP16">
        <v>30.853934280652201</v>
      </c>
      <c r="FQ16">
        <v>30.879921105304</v>
      </c>
      <c r="FR16">
        <v>30.9176572934856</v>
      </c>
      <c r="FS16">
        <v>30.966586681541902</v>
      </c>
      <c r="FT16">
        <v>31.026018837718699</v>
      </c>
      <c r="FU16">
        <v>31.095136833539801</v>
      </c>
      <c r="FV16">
        <v>31.173006525245601</v>
      </c>
      <c r="FW16">
        <v>31.258587243896599</v>
      </c>
      <c r="FX16">
        <v>31.350743775380099</v>
      </c>
      <c r="FY16">
        <v>31.448259495497101</v>
      </c>
      <c r="FZ16">
        <v>31.549850510765001</v>
      </c>
      <c r="GA16">
        <v>31.6541806427112</v>
      </c>
      <c r="GB16">
        <v>31.759877082438901</v>
      </c>
      <c r="GC16">
        <v>31.86554653324</v>
      </c>
      <c r="GD16">
        <v>31.9697916521568</v>
      </c>
      <c r="GE16">
        <v>32.071227596731802</v>
      </c>
      <c r="GF16">
        <v>32.1684984808373</v>
      </c>
      <c r="GG16">
        <v>32.2602935434616</v>
      </c>
      <c r="GH16">
        <v>32.345362836700801</v>
      </c>
      <c r="GI16">
        <v>32.422532243936203</v>
      </c>
      <c r="GJ16">
        <v>32.490717646255703</v>
      </c>
      <c r="GK16">
        <v>32.548938064530702</v>
      </c>
      <c r="GL16">
        <v>32.596327616106798</v>
      </c>
      <c r="GM16">
        <v>32.632146138677101</v>
      </c>
      <c r="GN16">
        <v>32.655788349436499</v>
      </c>
      <c r="GO16">
        <v>32.666791424881197</v>
      </c>
      <c r="GP16">
        <v>32.664840905414998</v>
      </c>
      <c r="GQ16">
        <v>32.649774849013603</v>
      </c>
      <c r="GR16">
        <v>32.621586179335203</v>
      </c>
      <c r="GS16">
        <v>32.580423195566297</v>
      </c>
      <c r="GT16">
        <v>32.526588233684997</v>
      </c>
      <c r="GU16">
        <v>32.4605344914035</v>
      </c>
      <c r="GV16">
        <v>32.382861051529602</v>
      </c>
      <c r="GW16">
        <v>32.294306160564403</v>
      </c>
      <c r="GX16">
        <v>32.195738840748497</v>
      </c>
      <c r="GY16">
        <v>32.088148934205996</v>
      </c>
      <c r="GZ16">
        <v>31.9726356970544</v>
      </c>
      <c r="HA16">
        <v>31.850395079104199</v>
      </c>
      <c r="HB16">
        <v>31.722705840844299</v>
      </c>
      <c r="HC16">
        <v>31.590914673590301</v>
      </c>
      <c r="HD16">
        <v>31.456420500786599</v>
      </c>
      <c r="HE16">
        <v>31.320658148354902</v>
      </c>
      <c r="HF16">
        <v>31.185081579547401</v>
      </c>
      <c r="HG16">
        <v>31.051146894917402</v>
      </c>
      <c r="HH16">
        <v>30.920295300693802</v>
      </c>
      <c r="HI16">
        <v>30.793936249038001</v>
      </c>
      <c r="HJ16">
        <v>30.673430951358799</v>
      </c>
      <c r="HK16">
        <v>30.560076461128101</v>
      </c>
      <c r="HL16">
        <v>30.4550905155347</v>
      </c>
      <c r="HM16">
        <v>30.3595973159298</v>
      </c>
      <c r="HN16">
        <v>30.2746144154893</v>
      </c>
      <c r="HO16">
        <v>30.2010408689844</v>
      </c>
      <c r="HP16">
        <v>30.139646784185299</v>
      </c>
      <c r="HQ16">
        <v>30.091064397422599</v>
      </c>
      <c r="HR16">
        <v>30.0557807774032</v>
      </c>
      <c r="HS16">
        <v>30.034132241750999</v>
      </c>
      <c r="HT16">
        <v>30.026300550142899</v>
      </c>
      <c r="HU16">
        <v>30.0323109166035</v>
      </c>
      <c r="HV16">
        <v>30.052031861734001</v>
      </c>
      <c r="HW16">
        <v>30.085176903666699</v>
      </c>
      <c r="HX16">
        <v>30.131308064600599</v>
      </c>
      <c r="HY16">
        <v>30.189841148157601</v>
      </c>
      <c r="HZ16">
        <v>30.260052721769501</v>
      </c>
      <c r="IA16">
        <v>30.341088718099101</v>
      </c>
      <c r="IB16">
        <v>30.431974550382002</v>
      </c>
      <c r="IC16">
        <v>30.531626618760701</v>
      </c>
      <c r="ID16">
        <v>30.638865068400399</v>
      </c>
      <c r="IE16">
        <v>30.752427645623602</v>
      </c>
      <c r="IF16">
        <v>30.870984485657502</v>
      </c>
      <c r="IG16">
        <v>30.993153655015298</v>
      </c>
      <c r="IH16">
        <v>31.117517263150098</v>
      </c>
      <c r="II16">
        <v>31.2426379519375</v>
      </c>
      <c r="IJ16">
        <v>31.3670755678178</v>
      </c>
      <c r="IK16">
        <v>31.4894038201091</v>
      </c>
      <c r="IL16">
        <v>31.608226730088699</v>
      </c>
      <c r="IM16">
        <v>31.722194678916299</v>
      </c>
      <c r="IN16">
        <v>31.8300198682836</v>
      </c>
      <c r="IO16">
        <v>31.930491015746501</v>
      </c>
      <c r="IP16">
        <v>32.022487116911599</v>
      </c>
      <c r="IQ16">
        <v>32.104990118885198</v>
      </c>
      <c r="IR16">
        <v>32.177096363459903</v>
      </c>
      <c r="IS16">
        <v>32.238026674234298</v>
      </c>
      <c r="IT16">
        <v>32.287134979004001</v>
      </c>
      <c r="IU16">
        <v>32.323915377086799</v>
      </c>
      <c r="IV16">
        <v>32.348007580498802</v>
      </c>
      <c r="IW16">
        <v>32.359200677816403</v>
      </c>
      <c r="IX16">
        <v>32.357435189865598</v>
      </c>
      <c r="IY16">
        <v>32.342803406819002</v>
      </c>
      <c r="IZ16">
        <v>32.3155480165724</v>
      </c>
      <c r="JA16">
        <v>32.276059054162097</v>
      </c>
      <c r="JB16">
        <v>32.224869221231003</v>
      </c>
      <c r="JC16">
        <v>32.162647642914699</v>
      </c>
      <c r="JD16">
        <v>32.090192146796099</v>
      </c>
      <c r="JE16">
        <v>32.008420164581601</v>
      </c>
      <c r="JF16">
        <v>31.918358371708798</v>
      </c>
      <c r="JG16">
        <v>31.8211311930759</v>
      </c>
      <c r="JH16">
        <v>31.717948314352402</v>
      </c>
      <c r="JI16">
        <v>31.6100913478111</v>
      </c>
      <c r="JJ16">
        <v>31.4988998092069</v>
      </c>
      <c r="JK16">
        <v>31.385756567889398</v>
      </c>
      <c r="JL16">
        <v>31.2720729360192</v>
      </c>
      <c r="JM16">
        <v>31.159273564474098</v>
      </c>
      <c r="JN16">
        <v>31.048781312784701</v>
      </c>
      <c r="JO16">
        <v>30.9420022582913</v>
      </c>
      <c r="JP16">
        <v>30.840311005716099</v>
      </c>
      <c r="JQ16">
        <v>30.745036452589101</v>
      </c>
      <c r="JR16">
        <v>30.6574481585609</v>
      </c>
      <c r="JS16">
        <v>30.578743457703599</v>
      </c>
      <c r="JT16">
        <v>30.510035442578101</v>
      </c>
      <c r="JU16">
        <v>30.4523419372929</v>
      </c>
      <c r="JV16">
        <v>30.406575564154799</v>
      </c>
      <c r="JW16">
        <v>30.3735349949865</v>
      </c>
      <c r="JX16">
        <v>30.353897463937201</v>
      </c>
      <c r="JY16">
        <v>30.3482126038149</v>
      </c>
      <c r="JZ16">
        <v>30.356897652794601</v>
      </c>
      <c r="KA16">
        <v>30.380234062989601</v>
      </c>
      <c r="KB16">
        <v>30.418365526976999</v>
      </c>
      <c r="KC16">
        <v>30.4712974231307</v>
      </c>
      <c r="KD16">
        <v>30.538897665686001</v>
      </c>
      <c r="KE16">
        <v>30.620898931011698</v>
      </c>
      <c r="KF16">
        <v>30.716902217739101</v>
      </c>
      <c r="KG16">
        <v>30.826381685327402</v>
      </c>
      <c r="KH16">
        <v>30.9486907034605</v>
      </c>
      <c r="KI16">
        <v>31.083069033466799</v>
      </c>
      <c r="KJ16">
        <v>31.228651052828798</v>
      </c>
      <c r="KK16">
        <v>31.384474924874699</v>
      </c>
      <c r="KL16">
        <v>31.5494926079561</v>
      </c>
      <c r="KM16">
        <v>31.7225805918603</v>
      </c>
      <c r="KN16">
        <v>31.902551243870501</v>
      </c>
      <c r="KO16">
        <v>32.088164642781798</v>
      </c>
      <c r="KP16">
        <v>32.278140776294897</v>
      </c>
      <c r="KQ16">
        <v>32.4711719755255</v>
      </c>
      <c r="KR16">
        <v>32.665935459872102</v>
      </c>
      <c r="KS16">
        <v>32.861105866163498</v>
      </c>
      <c r="KT16">
        <v>33.055367637821902</v>
      </c>
      <c r="KU16">
        <v>33.247427152725898</v>
      </c>
      <c r="KV16">
        <v>33.436024472493301</v>
      </c>
      <c r="KW16">
        <v>33.619944601009202</v>
      </c>
      <c r="KX16">
        <v>33.798028146147701</v>
      </c>
      <c r="KY16">
        <v>33.969181285745996</v>
      </c>
      <c r="KZ16">
        <v>34.132384946933399</v>
      </c>
      <c r="LA16">
        <v>34.286703116836698</v>
      </c>
      <c r="LB16">
        <v>34.4312902124232</v>
      </c>
      <c r="LC16">
        <v>34.565397447695197</v>
      </c>
      <c r="LD16">
        <v>34.688378147541201</v>
      </c>
      <c r="LE16">
        <v>34.799691969144803</v>
      </c>
      <c r="LF16">
        <v>34.898908003844902</v>
      </c>
      <c r="LG16">
        <v>34.985706744576703</v>
      </c>
      <c r="LH16">
        <v>35.059880916367902</v>
      </c>
      <c r="LI16">
        <v>35.121335179662097</v>
      </c>
      <c r="LJ16">
        <v>35.170084728343603</v>
      </c>
      <c r="LK16">
        <v>35.2062528160954</v>
      </c>
      <c r="LL16">
        <v>35.230067255994797</v>
      </c>
      <c r="LM16">
        <v>35.241855948892997</v>
      </c>
      <c r="LN16">
        <v>35.2420415060148</v>
      </c>
      <c r="LO16">
        <v>35.231135040224203</v>
      </c>
      <c r="LP16">
        <v>35.209729208426403</v>
      </c>
      <c r="LQ16">
        <v>35.178490594517299</v>
      </c>
      <c r="LR16">
        <v>35.138151528078701</v>
      </c>
      <c r="LS16">
        <v>35.089501438588101</v>
      </c>
      <c r="LT16">
        <v>35.033377848234203</v>
      </c>
      <c r="LU16">
        <v>34.970657108483003</v>
      </c>
      <c r="LV16">
        <v>34.902244986315097</v>
      </c>
      <c r="LW16">
        <v>34.8290672055724</v>
      </c>
      <c r="LX16">
        <v>34.752060047122498</v>
      </c>
      <c r="LY16">
        <v>34.672161108618198</v>
      </c>
      <c r="LZ16">
        <v>34.590300320537203</v>
      </c>
      <c r="MA16">
        <v>34.507391309996997</v>
      </c>
      <c r="MB16">
        <v>34.424323197620097</v>
      </c>
      <c r="MC16">
        <v>34.341952905577998</v>
      </c>
      <c r="MD16">
        <v>34.261098046961202</v>
      </c>
      <c r="ME16">
        <v>34.182530457934</v>
      </c>
      <c r="MF16">
        <v>34.106970424858801</v>
      </c>
      <c r="MG16">
        <v>34.035081648858302</v>
      </c>
      <c r="MH16">
        <v>33.967466980262699</v>
      </c>
      <c r="MI16">
        <v>33.904664945199301</v>
      </c>
      <c r="MJ16">
        <v>33.847147076378803</v>
      </c>
      <c r="MK16">
        <v>33.795316050041698</v>
      </c>
      <c r="ML16">
        <v>33.749504621197502</v>
      </c>
      <c r="MM16">
        <v>33.709975339849201</v>
      </c>
      <c r="MN16">
        <v>33.676921021960098</v>
      </c>
      <c r="MO16">
        <v>33.650465940618197</v>
      </c>
      <c r="MP16">
        <v>33.630667695270297</v>
      </c>
      <c r="MQ16">
        <v>33.617519710128001</v>
      </c>
      <c r="MR16">
        <v>33.6109543069553</v>
      </c>
      <c r="MS16">
        <v>33.610846292480602</v>
      </c>
      <c r="MT16">
        <v>33.617016996672199</v>
      </c>
      <c r="MU16">
        <v>33.6292386950851</v>
      </c>
      <c r="MV16">
        <v>33.647239346447599</v>
      </c>
      <c r="MW16">
        <v>33.670707575587599</v>
      </c>
      <c r="MX16">
        <v>33.699297831707902</v>
      </c>
    </row>
    <row r="17" spans="1:362" s="5" customFormat="1" x14ac:dyDescent="0.2">
      <c r="A17" s="13"/>
      <c r="B17" s="5" t="s">
        <v>7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0</v>
      </c>
      <c r="DU17" s="5">
        <v>0</v>
      </c>
      <c r="DV17" s="5">
        <v>0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0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0</v>
      </c>
      <c r="EN17" s="5">
        <v>0</v>
      </c>
      <c r="EO17" s="5">
        <v>0</v>
      </c>
      <c r="EP17" s="5">
        <v>0</v>
      </c>
      <c r="EQ17" s="5">
        <v>0</v>
      </c>
      <c r="ER17" s="5">
        <v>0</v>
      </c>
      <c r="ES17" s="5">
        <v>0</v>
      </c>
      <c r="ET17" s="5">
        <v>0</v>
      </c>
      <c r="EU17" s="5">
        <v>0</v>
      </c>
      <c r="EV17" s="5">
        <v>0</v>
      </c>
      <c r="EW17" s="5">
        <v>0</v>
      </c>
      <c r="EX17" s="5">
        <v>0</v>
      </c>
      <c r="EY17" s="5">
        <v>0</v>
      </c>
      <c r="EZ17" s="5">
        <v>0</v>
      </c>
      <c r="FA17" s="5">
        <v>0</v>
      </c>
      <c r="FB17" s="5">
        <v>0</v>
      </c>
      <c r="FC17" s="5">
        <v>0</v>
      </c>
      <c r="FD17" s="5">
        <v>0</v>
      </c>
      <c r="FE17" s="5">
        <v>0</v>
      </c>
      <c r="FF17" s="5">
        <v>0</v>
      </c>
      <c r="FG17" s="5">
        <v>0</v>
      </c>
      <c r="FH17" s="5">
        <v>0</v>
      </c>
      <c r="FI17" s="5">
        <v>0</v>
      </c>
      <c r="FJ17" s="5">
        <v>0</v>
      </c>
      <c r="FK17" s="5">
        <v>0</v>
      </c>
      <c r="FL17" s="5">
        <v>0</v>
      </c>
      <c r="FM17" s="5">
        <v>0</v>
      </c>
      <c r="FN17" s="5">
        <v>0</v>
      </c>
      <c r="FO17" s="5">
        <v>0</v>
      </c>
      <c r="FP17" s="5">
        <v>0</v>
      </c>
      <c r="FQ17" s="5">
        <v>0</v>
      </c>
      <c r="FR17" s="5">
        <v>0</v>
      </c>
      <c r="FS17" s="5">
        <v>0</v>
      </c>
      <c r="FT17" s="5">
        <v>0</v>
      </c>
      <c r="FU17" s="5">
        <v>0</v>
      </c>
      <c r="FV17" s="5">
        <v>0</v>
      </c>
      <c r="FW17" s="5">
        <v>0</v>
      </c>
      <c r="FX17" s="5">
        <v>0</v>
      </c>
      <c r="FY17" s="5">
        <v>0</v>
      </c>
      <c r="FZ17" s="5">
        <v>0</v>
      </c>
      <c r="GA17" s="5">
        <v>0</v>
      </c>
      <c r="GB17" s="5">
        <v>0</v>
      </c>
      <c r="GC17" s="5">
        <v>0</v>
      </c>
      <c r="GD17" s="5">
        <v>0</v>
      </c>
      <c r="GE17" s="5">
        <v>0</v>
      </c>
      <c r="GF17" s="5">
        <v>0</v>
      </c>
      <c r="GG17" s="5">
        <v>0</v>
      </c>
      <c r="GH17" s="5">
        <v>0</v>
      </c>
      <c r="GI17" s="5">
        <v>0</v>
      </c>
      <c r="GJ17" s="5">
        <v>0</v>
      </c>
      <c r="GK17" s="5">
        <v>0</v>
      </c>
      <c r="GL17" s="5">
        <v>0</v>
      </c>
      <c r="GM17" s="5">
        <v>0</v>
      </c>
      <c r="GN17" s="5">
        <v>0</v>
      </c>
      <c r="GO17" s="5">
        <v>0</v>
      </c>
      <c r="GP17" s="5">
        <v>0</v>
      </c>
      <c r="GQ17" s="5">
        <v>0</v>
      </c>
      <c r="GR17" s="5">
        <v>0</v>
      </c>
      <c r="GS17" s="5">
        <v>0</v>
      </c>
      <c r="GT17" s="5">
        <v>0</v>
      </c>
      <c r="GU17" s="5">
        <v>0</v>
      </c>
      <c r="GV17" s="5">
        <v>0</v>
      </c>
      <c r="GW17" s="5">
        <v>0</v>
      </c>
      <c r="GX17" s="5">
        <v>0</v>
      </c>
      <c r="GY17" s="5">
        <v>0</v>
      </c>
      <c r="GZ17" s="5">
        <v>0</v>
      </c>
      <c r="HA17" s="5">
        <v>0</v>
      </c>
      <c r="HB17" s="5">
        <v>0</v>
      </c>
      <c r="HC17" s="5">
        <v>0</v>
      </c>
      <c r="HD17" s="5">
        <v>0</v>
      </c>
      <c r="HE17" s="5">
        <v>0</v>
      </c>
      <c r="HF17" s="5">
        <v>0</v>
      </c>
      <c r="HG17" s="5">
        <v>0</v>
      </c>
      <c r="HH17" s="5">
        <v>0</v>
      </c>
      <c r="HI17" s="5">
        <v>0</v>
      </c>
      <c r="HJ17" s="5">
        <v>0</v>
      </c>
      <c r="HK17" s="5">
        <v>0</v>
      </c>
      <c r="HL17" s="5">
        <v>0</v>
      </c>
      <c r="HM17" s="5">
        <v>0</v>
      </c>
      <c r="HN17" s="5">
        <v>0</v>
      </c>
      <c r="HO17" s="5">
        <v>0</v>
      </c>
      <c r="HP17" s="5">
        <v>0</v>
      </c>
      <c r="HQ17" s="5">
        <v>0</v>
      </c>
      <c r="HR17" s="5">
        <v>0</v>
      </c>
      <c r="HS17" s="5">
        <v>0</v>
      </c>
      <c r="HT17" s="5">
        <v>0</v>
      </c>
      <c r="HU17" s="5">
        <v>0</v>
      </c>
      <c r="HV17" s="5">
        <v>0</v>
      </c>
      <c r="HW17" s="5">
        <v>0</v>
      </c>
      <c r="HX17" s="5">
        <v>0</v>
      </c>
      <c r="HY17" s="5">
        <v>0</v>
      </c>
      <c r="HZ17" s="5">
        <v>0</v>
      </c>
      <c r="IA17" s="5">
        <v>0</v>
      </c>
      <c r="IB17" s="5">
        <v>0</v>
      </c>
      <c r="IC17" s="5">
        <v>0</v>
      </c>
      <c r="ID17" s="5">
        <v>0</v>
      </c>
      <c r="IE17" s="5">
        <v>0</v>
      </c>
      <c r="IF17" s="5">
        <v>0</v>
      </c>
      <c r="IG17" s="5">
        <v>0</v>
      </c>
      <c r="IH17" s="5">
        <v>0</v>
      </c>
      <c r="II17" s="5">
        <v>0</v>
      </c>
      <c r="IJ17" s="5">
        <v>0</v>
      </c>
      <c r="IK17" s="5">
        <v>0</v>
      </c>
      <c r="IL17" s="5">
        <v>0</v>
      </c>
      <c r="IM17" s="5">
        <v>0</v>
      </c>
      <c r="IN17" s="5">
        <v>0</v>
      </c>
      <c r="IO17" s="5">
        <v>0</v>
      </c>
      <c r="IP17" s="5">
        <v>0</v>
      </c>
      <c r="IQ17" s="5">
        <v>0</v>
      </c>
      <c r="IR17" s="5">
        <v>0</v>
      </c>
      <c r="IS17" s="5">
        <v>0</v>
      </c>
      <c r="IT17" s="5">
        <v>0</v>
      </c>
      <c r="IU17" s="5">
        <v>0</v>
      </c>
      <c r="IV17" s="5">
        <v>0</v>
      </c>
      <c r="IW17" s="5">
        <v>0</v>
      </c>
      <c r="IX17" s="5">
        <v>0</v>
      </c>
      <c r="IY17" s="5">
        <v>0</v>
      </c>
      <c r="IZ17" s="5">
        <v>0</v>
      </c>
      <c r="JA17" s="5">
        <v>0</v>
      </c>
      <c r="JB17" s="5">
        <v>0</v>
      </c>
      <c r="JC17" s="5">
        <v>0</v>
      </c>
      <c r="JD17" s="5">
        <v>0</v>
      </c>
      <c r="JE17" s="5">
        <v>0</v>
      </c>
      <c r="JF17" s="5">
        <v>0</v>
      </c>
      <c r="JG17" s="5">
        <v>0</v>
      </c>
      <c r="JH17" s="5">
        <v>0</v>
      </c>
      <c r="JI17" s="5">
        <v>0</v>
      </c>
      <c r="JJ17" s="5">
        <v>0</v>
      </c>
      <c r="JK17" s="5">
        <v>0</v>
      </c>
      <c r="JL17" s="5">
        <v>0</v>
      </c>
      <c r="JM17" s="5">
        <v>0</v>
      </c>
      <c r="JN17" s="5">
        <v>0</v>
      </c>
      <c r="JO17" s="5">
        <v>0</v>
      </c>
      <c r="JP17" s="5">
        <v>0</v>
      </c>
      <c r="JQ17" s="5">
        <v>0</v>
      </c>
      <c r="JR17" s="5">
        <v>0</v>
      </c>
      <c r="JS17" s="5">
        <v>0</v>
      </c>
      <c r="JT17" s="5">
        <v>0</v>
      </c>
      <c r="JU17" s="5">
        <v>0</v>
      </c>
      <c r="JV17" s="5">
        <v>0</v>
      </c>
      <c r="JW17" s="5">
        <v>0</v>
      </c>
      <c r="JX17" s="5">
        <v>0</v>
      </c>
      <c r="JY17" s="5">
        <v>0</v>
      </c>
      <c r="JZ17" s="5">
        <v>0</v>
      </c>
      <c r="KA17" s="5">
        <v>0</v>
      </c>
      <c r="KB17" s="5">
        <v>0</v>
      </c>
      <c r="KC17" s="5">
        <v>0</v>
      </c>
      <c r="KD17" s="5">
        <v>0</v>
      </c>
      <c r="KE17" s="5">
        <v>0</v>
      </c>
      <c r="KF17" s="5">
        <v>0</v>
      </c>
      <c r="KG17" s="5">
        <v>0</v>
      </c>
      <c r="KH17" s="5">
        <v>0</v>
      </c>
      <c r="KI17" s="5">
        <v>0</v>
      </c>
      <c r="KJ17" s="5">
        <v>0</v>
      </c>
      <c r="KK17" s="5">
        <v>0</v>
      </c>
      <c r="KL17" s="5">
        <v>0</v>
      </c>
      <c r="KM17" s="5">
        <v>0</v>
      </c>
      <c r="KN17" s="5">
        <v>0</v>
      </c>
      <c r="KO17" s="5">
        <v>0</v>
      </c>
      <c r="KP17" s="5">
        <v>0</v>
      </c>
      <c r="KQ17" s="5">
        <v>0</v>
      </c>
      <c r="KR17" s="5">
        <v>0</v>
      </c>
      <c r="KS17" s="5">
        <v>0</v>
      </c>
      <c r="KT17" s="5">
        <v>0</v>
      </c>
      <c r="KU17" s="5">
        <v>0</v>
      </c>
      <c r="KV17" s="5">
        <v>0</v>
      </c>
      <c r="KW17" s="5">
        <v>0</v>
      </c>
      <c r="KX17" s="5">
        <v>0</v>
      </c>
      <c r="KY17" s="5">
        <v>0</v>
      </c>
      <c r="KZ17" s="5">
        <v>0</v>
      </c>
      <c r="LA17" s="5">
        <v>0</v>
      </c>
      <c r="LB17" s="5">
        <v>0</v>
      </c>
      <c r="LC17" s="5">
        <v>0</v>
      </c>
      <c r="LD17" s="5">
        <v>0</v>
      </c>
      <c r="LE17" s="5">
        <v>0</v>
      </c>
      <c r="LF17" s="5">
        <v>0</v>
      </c>
      <c r="LG17" s="5">
        <v>0</v>
      </c>
      <c r="LH17" s="5">
        <v>0</v>
      </c>
      <c r="LI17" s="5">
        <v>0</v>
      </c>
      <c r="LJ17" s="5">
        <v>0</v>
      </c>
      <c r="LK17" s="5">
        <v>0</v>
      </c>
      <c r="LL17" s="5">
        <v>0</v>
      </c>
      <c r="LM17" s="5">
        <v>0</v>
      </c>
      <c r="LN17" s="5">
        <v>0</v>
      </c>
      <c r="LO17" s="5">
        <v>0</v>
      </c>
      <c r="LP17" s="5">
        <v>0</v>
      </c>
      <c r="LQ17" s="5">
        <v>0</v>
      </c>
      <c r="LR17" s="5">
        <v>0</v>
      </c>
      <c r="LS17" s="5">
        <v>0</v>
      </c>
      <c r="LT17" s="5">
        <v>0</v>
      </c>
      <c r="LU17" s="5">
        <v>0</v>
      </c>
      <c r="LV17" s="5">
        <v>0</v>
      </c>
      <c r="LW17" s="5">
        <v>0</v>
      </c>
      <c r="LX17" s="5">
        <v>0</v>
      </c>
      <c r="LY17" s="5">
        <v>0</v>
      </c>
      <c r="LZ17" s="5">
        <v>0</v>
      </c>
      <c r="MA17" s="5">
        <v>0</v>
      </c>
      <c r="MB17" s="5">
        <v>0</v>
      </c>
      <c r="MC17" s="5">
        <v>0</v>
      </c>
      <c r="MD17" s="5">
        <v>0</v>
      </c>
      <c r="ME17" s="5">
        <v>0</v>
      </c>
      <c r="MF17" s="5">
        <v>0</v>
      </c>
      <c r="MG17" s="5">
        <v>0</v>
      </c>
      <c r="MH17" s="5">
        <v>0</v>
      </c>
      <c r="MI17" s="5">
        <v>0</v>
      </c>
      <c r="MJ17" s="5">
        <v>0</v>
      </c>
      <c r="MK17" s="5">
        <v>0</v>
      </c>
      <c r="ML17" s="5">
        <v>0</v>
      </c>
      <c r="MM17" s="5">
        <v>0</v>
      </c>
      <c r="MN17" s="5">
        <v>0</v>
      </c>
      <c r="MO17" s="5">
        <v>0</v>
      </c>
      <c r="MP17" s="5">
        <v>0</v>
      </c>
      <c r="MQ17" s="5">
        <v>0</v>
      </c>
      <c r="MR17" s="5">
        <v>0</v>
      </c>
      <c r="MS17" s="5">
        <v>0</v>
      </c>
      <c r="MT17" s="5">
        <v>0</v>
      </c>
      <c r="MU17" s="5">
        <v>0</v>
      </c>
      <c r="MV17" s="5">
        <v>0</v>
      </c>
      <c r="MW17" s="5">
        <v>0</v>
      </c>
      <c r="MX17" s="5">
        <v>0</v>
      </c>
    </row>
    <row r="18" spans="1:362" x14ac:dyDescent="0.2">
      <c r="A18" s="13"/>
      <c r="B18" t="s">
        <v>1</v>
      </c>
      <c r="C18">
        <v>38.847476424241599</v>
      </c>
      <c r="D18">
        <v>38.659971415421403</v>
      </c>
      <c r="E18">
        <v>38.455566163533298</v>
      </c>
      <c r="F18">
        <v>38.235677180811301</v>
      </c>
      <c r="G18">
        <v>38.001873072714197</v>
      </c>
      <c r="H18">
        <v>37.7558593044403</v>
      </c>
      <c r="I18">
        <v>37.499461670674798</v>
      </c>
      <c r="J18">
        <v>37.234608641346199</v>
      </c>
      <c r="K18">
        <v>36.963312768077699</v>
      </c>
      <c r="L18">
        <v>36.687651345795601</v>
      </c>
      <c r="M18">
        <v>36.409746531491898</v>
      </c>
      <c r="N18">
        <v>36.131745127324798</v>
      </c>
      <c r="O18">
        <v>35.855798238043697</v>
      </c>
      <c r="P18">
        <v>35.584041013092403</v>
      </c>
      <c r="Q18">
        <v>35.318572681700601</v>
      </c>
      <c r="R18">
        <v>35.061437084851597</v>
      </c>
      <c r="S18">
        <v>34.8146039012789</v>
      </c>
      <c r="T18">
        <v>34.579950755708403</v>
      </c>
      <c r="U18">
        <v>34.359246386549003</v>
      </c>
      <c r="V18">
        <v>34.154135037296101</v>
      </c>
      <c r="W18">
        <v>33.966122221235501</v>
      </c>
      <c r="X18">
        <v>33.796561992817502</v>
      </c>
      <c r="Y18">
        <v>33.646645841532397</v>
      </c>
      <c r="Z18">
        <v>33.5173933054988</v>
      </c>
      <c r="AA18">
        <v>33.409644382503799</v>
      </c>
      <c r="AB18">
        <v>33.324053796160698</v>
      </c>
      <c r="AC18">
        <v>33.261087154410802</v>
      </c>
      <c r="AD18">
        <v>33.221019017029398</v>
      </c>
      <c r="AE18">
        <v>33.203932868333098</v>
      </c>
      <c r="AF18">
        <v>33.209722971143897</v>
      </c>
      <c r="AG18">
        <v>33.2380980584649</v>
      </c>
      <c r="AH18">
        <v>33.288586800456301</v>
      </c>
      <c r="AI18">
        <v>33.360544966378399</v>
      </c>
      <c r="AJ18">
        <v>33.453164184358499</v>
      </c>
      <c r="AK18">
        <v>33.565482186317901</v>
      </c>
      <c r="AL18">
        <v>33.696394411301704</v>
      </c>
      <c r="AM18">
        <v>33.844666827934702</v>
      </c>
      <c r="AN18">
        <v>34.008949825876797</v>
      </c>
      <c r="AO18">
        <v>34.187793017083997</v>
      </c>
      <c r="AP18">
        <v>34.379660780452703</v>
      </c>
      <c r="AQ18">
        <v>34.582948378106401</v>
      </c>
      <c r="AR18">
        <v>34.7959984681886</v>
      </c>
      <c r="AS18">
        <v>35.017117837573203</v>
      </c>
      <c r="AT18">
        <v>35.244594178364999</v>
      </c>
      <c r="AU18">
        <v>35.476712734406298</v>
      </c>
      <c r="AV18">
        <v>35.711772648164299</v>
      </c>
      <c r="AW18">
        <v>35.9481028442666</v>
      </c>
      <c r="AX18">
        <v>36.184077293490098</v>
      </c>
      <c r="AY18">
        <v>36.418129510085301</v>
      </c>
      <c r="AZ18">
        <v>36.648766145824801</v>
      </c>
      <c r="BA18">
        <v>36.874579555978499</v>
      </c>
      <c r="BB18">
        <v>37.094259225414703</v>
      </c>
      <c r="BC18">
        <v>37.306601957059897</v>
      </c>
      <c r="BD18">
        <v>37.510520739888698</v>
      </c>
      <c r="BE18">
        <v>37.7050522292812</v>
      </c>
      <c r="BF18">
        <v>37.889362788827</v>
      </c>
      <c r="BG18">
        <v>38.062753059257801</v>
      </c>
      <c r="BH18">
        <v>38.224661036988799</v>
      </c>
      <c r="BI18">
        <v>38.374663661522902</v>
      </c>
      <c r="BJ18">
        <v>38.512476927539602</v>
      </c>
      <c r="BK18">
        <v>38.637954553642402</v>
      </c>
      <c r="BL18">
        <v>38.751085255283201</v>
      </c>
      <c r="BM18">
        <v>38.8519886841244</v>
      </c>
      <c r="BN18">
        <v>38.940910109862003</v>
      </c>
      <c r="BO18">
        <v>39.018213933164397</v>
      </c>
      <c r="BP18">
        <v>39.084376129739397</v>
      </c>
      <c r="BQ18">
        <v>39.139975735502901</v>
      </c>
      <c r="BR18">
        <v>39.1856854912877</v>
      </c>
      <c r="BS18">
        <v>39.222261772402497</v>
      </c>
      <c r="BT18">
        <v>39.2505339335721</v>
      </c>
      <c r="BU18">
        <v>39.2713932033082</v>
      </c>
      <c r="BV18">
        <v>39.285781263559997</v>
      </c>
      <c r="BW18">
        <v>39.294678650559099</v>
      </c>
      <c r="BX18">
        <v>39.299093111139001</v>
      </c>
      <c r="BY18">
        <v>39.300048045510202</v>
      </c>
      <c r="BZ18">
        <v>39.298571162591301</v>
      </c>
      <c r="CA18">
        <v>39.295683467634497</v>
      </c>
      <c r="CB18">
        <v>39.292388694173901</v>
      </c>
      <c r="CC18">
        <v>39.289663283410498</v>
      </c>
      <c r="CD18">
        <v>39.288447004206702</v>
      </c>
      <c r="CE18">
        <v>39.289634296065202</v>
      </c>
      <c r="CF18">
        <v>39.294066406002003</v>
      </c>
      <c r="CG18">
        <v>39.302524378270803</v>
      </c>
      <c r="CH18">
        <v>39.315722943651998</v>
      </c>
      <c r="CI18">
        <v>39.334305342638601</v>
      </c>
      <c r="CJ18">
        <v>39.358839104527704</v>
      </c>
      <c r="CK18">
        <v>39.389812792290101</v>
      </c>
      <c r="CL18">
        <v>39.427633711302597</v>
      </c>
      <c r="CM18">
        <v>39.472626568707497</v>
      </c>
      <c r="CN18">
        <v>39.525033059434698</v>
      </c>
      <c r="CO18">
        <v>39.585012344884099</v>
      </c>
      <c r="CP18">
        <v>39.652642381026901</v>
      </c>
      <c r="CQ18">
        <v>39.727922044318902</v>
      </c>
      <c r="CR18">
        <v>39.810773996406098</v>
      </c>
      <c r="CS18">
        <v>39.901048222199897</v>
      </c>
      <c r="CT18">
        <v>39.998526170556303</v>
      </c>
      <c r="CU18">
        <v>40.102925422528699</v>
      </c>
      <c r="CV18">
        <v>40.213904808992297</v>
      </c>
      <c r="CW18">
        <v>40.331069897347703</v>
      </c>
      <c r="CX18">
        <v>40.453978765984502</v>
      </c>
      <c r="CY18">
        <v>40.582147985180001</v>
      </c>
      <c r="CZ18">
        <v>40.715058724088202</v>
      </c>
      <c r="DA18">
        <v>40.852162905371202</v>
      </c>
      <c r="DB18">
        <v>40.992889331793798</v>
      </c>
      <c r="DC18">
        <v>41.136649712671399</v>
      </c>
      <c r="DD18">
        <v>41.282844522351702</v>
      </c>
      <c r="DE18">
        <v>41.430868627865799</v>
      </c>
      <c r="DF18">
        <v>41.580116628409499</v>
      </c>
      <c r="DG18">
        <v>41.729987855350998</v>
      </c>
      <c r="DH18">
        <v>41.879890987926302</v>
      </c>
      <c r="DI18">
        <v>42.029248246590498</v>
      </c>
      <c r="DJ18">
        <v>42.177499133065801</v>
      </c>
      <c r="DK18">
        <v>42.324103693366403</v>
      </c>
      <c r="DL18">
        <v>42.468545287402399</v>
      </c>
      <c r="DM18">
        <v>42.610332856082898</v>
      </c>
      <c r="DN18">
        <v>42.749002684051803</v>
      </c>
      <c r="DO18">
        <v>42.884119663228702</v>
      </c>
      <c r="DP18">
        <v>43.015278069087898</v>
      </c>
      <c r="DQ18">
        <v>43.142101868029002</v>
      </c>
      <c r="DR18">
        <v>43.264244580184602</v>
      </c>
      <c r="DS18">
        <v>43.381388727524701</v>
      </c>
      <c r="DT18">
        <v>43.493244902081202</v>
      </c>
      <c r="DU18">
        <v>43.599550493495798</v>
      </c>
      <c r="DV18">
        <v>43.700068118837301</v>
      </c>
      <c r="DW18">
        <v>43.794583800727601</v>
      </c>
      <c r="DX18">
        <v>43.882904942215497</v>
      </c>
      <c r="DY18">
        <v>43.964858148552203</v>
      </c>
      <c r="DZ18">
        <v>44.040286947011197</v>
      </c>
      <c r="EA18">
        <v>44.109049456172301</v>
      </c>
      <c r="EB18">
        <v>44.171016055652103</v>
      </c>
      <c r="EC18">
        <v>44.226067106100402</v>
      </c>
      <c r="ED18">
        <v>44.274090767423701</v>
      </c>
      <c r="EE18">
        <v>44.314980960635602</v>
      </c>
      <c r="EF18">
        <v>44.348635515500497</v>
      </c>
      <c r="EG18">
        <v>44.374954542265002</v>
      </c>
      <c r="EH18">
        <v>44.393839061312804</v>
      </c>
      <c r="EI18">
        <v>44.405189919590498</v>
      </c>
      <c r="EJ18">
        <v>44.408907017216599</v>
      </c>
      <c r="EK18">
        <v>44.404888861882299</v>
      </c>
      <c r="EL18">
        <v>44.393032462570702</v>
      </c>
      <c r="EM18">
        <v>44.373233567852701</v>
      </c>
      <c r="EN18">
        <v>44.345387247670303</v>
      </c>
      <c r="EO18">
        <v>44.309388811178898</v>
      </c>
      <c r="EP18">
        <v>44.265135046988597</v>
      </c>
      <c r="EQ18">
        <v>44.212525766115803</v>
      </c>
      <c r="ER18">
        <v>44.151465622215703</v>
      </c>
      <c r="ES18">
        <v>44.0818661783062</v>
      </c>
      <c r="ET18">
        <v>44.003648184278497</v>
      </c>
      <c r="EU18">
        <v>43.916744025109097</v>
      </c>
      <c r="EV18">
        <v>43.821100295890901</v>
      </c>
      <c r="EW18">
        <v>43.716680456661599</v>
      </c>
      <c r="EX18">
        <v>43.603467517581898</v>
      </c>
      <c r="EY18">
        <v>43.481466703344601</v>
      </c>
      <c r="EZ18">
        <v>43.350708044839699</v>
      </c>
      <c r="FA18">
        <v>43.211248846066297</v>
      </c>
      <c r="FB18">
        <v>43.063175975106802</v>
      </c>
      <c r="FC18">
        <v>42.906607929641503</v>
      </c>
      <c r="FD18">
        <v>42.741696629987999</v>
      </c>
      <c r="FE18">
        <v>42.5686288959579</v>
      </c>
      <c r="FF18">
        <v>42.387627567904303</v>
      </c>
      <c r="FG18">
        <v>42.198952237142798</v>
      </c>
      <c r="FH18">
        <v>42.002899556390297</v>
      </c>
      <c r="FI18">
        <v>41.799803106931599</v>
      </c>
      <c r="FJ18">
        <v>41.5900328057877</v>
      </c>
      <c r="FK18">
        <v>41.373993843148398</v>
      </c>
      <c r="FL18">
        <v>41.152125147621497</v>
      </c>
      <c r="FM18">
        <v>40.924897384348199</v>
      </c>
      <c r="FN18">
        <v>40.692810498608097</v>
      </c>
      <c r="FO18">
        <v>40.456390825080298</v>
      </c>
      <c r="FP18">
        <v>40.216187790301198</v>
      </c>
      <c r="FQ18">
        <v>39.972770242951</v>
      </c>
      <c r="FR18">
        <v>39.726722453281099</v>
      </c>
      <c r="FS18">
        <v>39.478639829140398</v>
      </c>
      <c r="FT18">
        <v>39.229124401556803</v>
      </c>
      <c r="FU18">
        <v>38.978780137564399</v>
      </c>
      <c r="FV18">
        <v>38.728208141840398</v>
      </c>
      <c r="FW18">
        <v>38.478001811644198</v>
      </c>
      <c r="FX18">
        <v>38.228742011463503</v>
      </c>
      <c r="FY18">
        <v>37.980992334619202</v>
      </c>
      <c r="FZ18">
        <v>37.735294518836</v>
      </c>
      <c r="GA18">
        <v>37.492164081441402</v>
      </c>
      <c r="GB18">
        <v>37.252086237420599</v>
      </c>
      <c r="GC18">
        <v>37.015512160061</v>
      </c>
      <c r="GD18">
        <v>36.782855639417299</v>
      </c>
      <c r="GE18">
        <v>36.554490188393302</v>
      </c>
      <c r="GF18">
        <v>36.330746639943101</v>
      </c>
      <c r="GG18">
        <v>36.111911271844697</v>
      </c>
      <c r="GH18">
        <v>35.8982244878001</v>
      </c>
      <c r="GI18">
        <v>35.6898800753929</v>
      </c>
      <c r="GJ18">
        <v>35.487025052824599</v>
      </c>
      <c r="GK18">
        <v>35.289760107503497</v>
      </c>
      <c r="GL18">
        <v>35.098140620639498</v>
      </c>
      <c r="GM18">
        <v>34.912178263138699</v>
      </c>
      <c r="GN18">
        <v>34.731843139461603</v>
      </c>
      <c r="GO18">
        <v>34.557066447832298</v>
      </c>
      <c r="GP18">
        <v>34.387743617406798</v>
      </c>
      <c r="GQ18">
        <v>34.223737875841202</v>
      </c>
      <c r="GR18">
        <v>34.064884194256102</v>
      </c>
      <c r="GS18">
        <v>33.910993550967099</v>
      </c>
      <c r="GT18">
        <v>33.761857450620901</v>
      </c>
      <c r="GU18">
        <v>33.617252631614498</v>
      </c>
      <c r="GV18">
        <v>33.476945891934697</v>
      </c>
      <c r="GW18">
        <v>33.340698961875702</v>
      </c>
      <c r="GX18">
        <v>33.208273351504701</v>
      </c>
      <c r="GY18">
        <v>33.079435101250397</v>
      </c>
      <c r="GZ18">
        <v>32.953959365585902</v>
      </c>
      <c r="HA18">
        <v>32.831634762438902</v>
      </c>
      <c r="HB18">
        <v>32.7122674246447</v>
      </c>
      <c r="HC18">
        <v>32.595684694419198</v>
      </c>
      <c r="HD18">
        <v>32.481738407377897</v>
      </c>
      <c r="HE18">
        <v>32.370307718986297</v>
      </c>
      <c r="HF18">
        <v>32.261301433384801</v>
      </c>
      <c r="HG18">
        <v>32.1546598021717</v>
      </c>
      <c r="HH18">
        <v>32.050355768826002</v>
      </c>
      <c r="HI18">
        <v>31.9483956428783</v>
      </c>
      <c r="HJ18">
        <v>31.848819196556398</v>
      </c>
      <c r="HK18">
        <v>31.751699185291301</v>
      </c>
      <c r="HL18">
        <v>31.657140302043999</v>
      </c>
      <c r="HM18">
        <v>31.565277583743701</v>
      </c>
      <c r="HN18">
        <v>31.476274296098499</v>
      </c>
      <c r="HO18">
        <v>31.390319330518299</v>
      </c>
      <c r="HP18">
        <v>31.307624153760401</v>
      </c>
      <c r="HQ18">
        <v>31.2284193570854</v>
      </c>
      <c r="HR18">
        <v>31.152950857098102</v>
      </c>
      <c r="HS18">
        <v>31.081475804991101</v>
      </c>
      <c r="HT18">
        <v>31.014258264549099</v>
      </c>
      <c r="HU18">
        <v>30.951564721989602</v>
      </c>
      <c r="HV18">
        <v>30.893659492483</v>
      </c>
      <c r="HW18">
        <v>30.8408000890193</v>
      </c>
      <c r="HX18">
        <v>30.793232619183598</v>
      </c>
      <c r="HY18">
        <v>30.751187274389</v>
      </c>
      <c r="HZ18">
        <v>30.7148739742358</v>
      </c>
      <c r="IA18">
        <v>30.6844782259578</v>
      </c>
      <c r="IB18">
        <v>30.660157255452798</v>
      </c>
      <c r="IC18">
        <v>30.642036462222698</v>
      </c>
      <c r="ID18">
        <v>30.6302062457621</v>
      </c>
      <c r="IE18">
        <v>30.624719245599401</v>
      </c>
      <c r="IF18">
        <v>30.625588031403499</v>
      </c>
      <c r="IG18">
        <v>30.6327832734118</v>
      </c>
      <c r="IH18">
        <v>30.646232417001698</v>
      </c>
      <c r="II18">
        <v>30.6658188786141</v>
      </c>
      <c r="IJ18">
        <v>30.691381773537501</v>
      </c>
      <c r="IK18">
        <v>30.7227161793652</v>
      </c>
      <c r="IL18">
        <v>30.7595739323238</v>
      </c>
      <c r="IM18">
        <v>30.801664947241299</v>
      </c>
      <c r="IN18">
        <v>30.8486590457331</v>
      </c>
      <c r="IO18">
        <v>30.900188271325199</v>
      </c>
      <c r="IP18">
        <v>30.955849664754901</v>
      </c>
      <c r="IQ18">
        <v>31.015208467658901</v>
      </c>
      <c r="IR18">
        <v>31.0778017183125</v>
      </c>
      <c r="IS18">
        <v>31.143142199072098</v>
      </c>
      <c r="IT18">
        <v>31.210722691725</v>
      </c>
      <c r="IU18">
        <v>31.280020494087498</v>
      </c>
      <c r="IV18">
        <v>31.3505021489283</v>
      </c>
      <c r="IW18">
        <v>31.4216283346233</v>
      </c>
      <c r="IX18">
        <v>31.492858865866999</v>
      </c>
      <c r="IY18">
        <v>31.563657752249899</v>
      </c>
      <c r="IZ18">
        <v>31.633498262547</v>
      </c>
      <c r="JA18">
        <v>31.701867943109299</v>
      </c>
      <c r="JB18">
        <v>31.768273539790901</v>
      </c>
      <c r="JC18">
        <v>31.832245774328999</v>
      </c>
      <c r="JD18">
        <v>31.893343928005901</v>
      </c>
      <c r="JE18">
        <v>31.951160187709601</v>
      </c>
      <c r="JF18">
        <v>32.005323712157697</v>
      </c>
      <c r="JG18">
        <v>32.055504379011701</v>
      </c>
      <c r="JH18">
        <v>32.101416176867303</v>
      </c>
      <c r="JI18">
        <v>32.142820209622101</v>
      </c>
      <c r="JJ18">
        <v>32.1795272844751</v>
      </c>
      <c r="JK18">
        <v>32.211400058766202</v>
      </c>
      <c r="JL18">
        <v>32.238354724995297</v>
      </c>
      <c r="JM18">
        <v>32.260362217628298</v>
      </c>
      <c r="JN18">
        <v>32.277448929668999</v>
      </c>
      <c r="JO18">
        <v>32.289696931401402</v>
      </c>
      <c r="JP18">
        <v>32.297243688162403</v>
      </c>
      <c r="JQ18">
        <v>32.3002812784284</v>
      </c>
      <c r="JR18">
        <v>32.299055117880798</v>
      </c>
      <c r="JS18">
        <v>32.2938621993925</v>
      </c>
      <c r="JT18">
        <v>32.2850488630474</v>
      </c>
      <c r="JU18">
        <v>32.273008114313797</v>
      </c>
      <c r="JV18">
        <v>32.258176512332902</v>
      </c>
      <c r="JW18">
        <v>32.241030653926998</v>
      </c>
      <c r="JX18">
        <v>32.222083282357701</v>
      </c>
      <c r="JY18">
        <v>32.201879053047001</v>
      </c>
      <c r="JZ18">
        <v>32.180989991401503</v>
      </c>
      <c r="KA18">
        <v>32.160010680514397</v>
      </c>
      <c r="KB18">
        <v>32.139553218854601</v>
      </c>
      <c r="KC18">
        <v>32.120241990055099</v>
      </c>
      <c r="KD18">
        <v>32.1027082885713</v>
      </c>
      <c r="KE18">
        <v>32.087584846285203</v>
      </c>
      <c r="KF18">
        <v>32.075500306059503</v>
      </c>
      <c r="KG18">
        <v>32.067073688823797</v>
      </c>
      <c r="KH18">
        <v>32.062908900979998</v>
      </c>
      <c r="KI18">
        <v>32.063589328777802</v>
      </c>
      <c r="KJ18">
        <v>32.069672565837003</v>
      </c>
      <c r="KK18">
        <v>32.081685319182498</v>
      </c>
      <c r="KL18">
        <v>32.100118538035296</v>
      </c>
      <c r="KM18">
        <v>32.125422808167997</v>
      </c>
      <c r="KN18">
        <v>32.158004052895699</v>
      </c>
      <c r="KO18">
        <v>32.198219579735003</v>
      </c>
      <c r="KP18">
        <v>32.2463745094242</v>
      </c>
      <c r="KQ18">
        <v>32.302718621334499</v>
      </c>
      <c r="KR18">
        <v>32.367443646330003</v>
      </c>
      <c r="KS18">
        <v>32.440681034814503</v>
      </c>
      <c r="KT18">
        <v>32.522500224063201</v>
      </c>
      <c r="KU18">
        <v>32.612907424956703</v>
      </c>
      <c r="KV18">
        <v>32.711844943939603</v>
      </c>
      <c r="KW18">
        <v>32.819191051426998</v>
      </c>
      <c r="KX18">
        <v>32.934760403012298</v>
      </c>
      <c r="KY18">
        <v>33.058305014723501</v>
      </c>
      <c r="KZ18">
        <v>33.189515788283302</v>
      </c>
      <c r="LA18">
        <v>33.328024576913499</v>
      </c>
      <c r="LB18">
        <v>33.473406776744199</v>
      </c>
      <c r="LC18">
        <v>33.625184423432898</v>
      </c>
      <c r="LD18">
        <v>33.782829768226399</v>
      </c>
      <c r="LE18">
        <v>33.945769302510598</v>
      </c>
      <c r="LF18">
        <v>34.113388194953501</v>
      </c>
      <c r="LG18">
        <v>34.285035100747898</v>
      </c>
      <c r="LH18">
        <v>34.460027298260599</v>
      </c>
      <c r="LI18">
        <v>34.637656104669503</v>
      </c>
      <c r="LJ18">
        <v>34.817192518955999</v>
      </c>
      <c r="LK18">
        <v>34.9978930379825</v>
      </c>
      <c r="LL18">
        <v>35.179005589345302</v>
      </c>
      <c r="LM18">
        <v>35.359775523292697</v>
      </c>
      <c r="LN18">
        <v>35.539451605251699</v>
      </c>
      <c r="LO18">
        <v>35.717291950434799</v>
      </c>
      <c r="LP18">
        <v>35.892569842589801</v>
      </c>
      <c r="LQ18">
        <v>36.0645793802207</v>
      </c>
      <c r="LR18">
        <v>36.232640895523097</v>
      </c>
      <c r="LS18">
        <v>36.396106093825097</v>
      </c>
      <c r="LT18">
        <v>36.554362864476602</v>
      </c>
      <c r="LU18">
        <v>36.706839717844602</v>
      </c>
      <c r="LV18">
        <v>36.853009807309199</v>
      </c>
      <c r="LW18">
        <v>36.992394499859898</v>
      </c>
      <c r="LX18">
        <v>37.124566464001703</v>
      </c>
      <c r="LY18">
        <v>37.249152249137303</v>
      </c>
      <c r="LZ18">
        <v>37.365834336325797</v>
      </c>
      <c r="MA18">
        <v>37.4743526462522</v>
      </c>
      <c r="MB18">
        <v>37.574505496304099</v>
      </c>
      <c r="MC18">
        <v>37.666150004764098</v>
      </c>
      <c r="MD18">
        <v>37.749201946204799</v>
      </c>
      <c r="ME18">
        <v>37.823635068149002</v>
      </c>
      <c r="MF18">
        <v>37.8894798848535</v>
      </c>
      <c r="MG18">
        <v>37.946821969623898</v>
      </c>
      <c r="MH18">
        <v>37.995799772314697</v>
      </c>
      <c r="MI18">
        <v>38.036601993537303</v>
      </c>
      <c r="MJ18">
        <v>38.069464551550098</v>
      </c>
      <c r="MK18">
        <v>38.094667181770902</v>
      </c>
      <c r="ML18">
        <v>38.112529712305303</v>
      </c>
      <c r="MM18">
        <v>38.123408061772899</v>
      </c>
      <c r="MN18">
        <v>38.127690008020799</v>
      </c>
      <c r="MO18">
        <v>38.125790778004202</v>
      </c>
      <c r="MP18">
        <v>38.118148510180497</v>
      </c>
      <c r="MQ18">
        <v>38.105219641193997</v>
      </c>
      <c r="MR18">
        <v>38.087474268424799</v>
      </c>
      <c r="MS18">
        <v>38.065391539146098</v>
      </c>
      <c r="MT18">
        <v>38.039455115591402</v>
      </c>
      <c r="MU18">
        <v>38.010148763200398</v>
      </c>
      <c r="MV18">
        <v>37.977952106721702</v>
      </c>
      <c r="MW18">
        <v>37.943336595749003</v>
      </c>
      <c r="MX18">
        <v>37.906761717702899</v>
      </c>
    </row>
    <row r="19" spans="1:362" ht="16" customHeight="1" x14ac:dyDescent="0.2">
      <c r="A19" s="13"/>
      <c r="B19" t="s">
        <v>3</v>
      </c>
      <c r="C19">
        <v>2.2943852766254502</v>
      </c>
      <c r="D19">
        <v>2.3868624075658702</v>
      </c>
      <c r="E19">
        <v>2.4626250639320499</v>
      </c>
      <c r="F19">
        <v>2.5221191378708401</v>
      </c>
      <c r="G19">
        <v>2.5659517065191499</v>
      </c>
      <c r="H19">
        <v>2.5948758600655699</v>
      </c>
      <c r="I19">
        <v>2.60977431019634</v>
      </c>
      <c r="J19">
        <v>2.6116420231823301</v>
      </c>
      <c r="K19">
        <v>2.6015681277770799</v>
      </c>
      <c r="L19">
        <v>2.5807173508946302</v>
      </c>
      <c r="M19">
        <v>2.5503112337315401</v>
      </c>
      <c r="N19">
        <v>2.5116093776330102</v>
      </c>
      <c r="O19">
        <v>2.4658909626584302</v>
      </c>
      <c r="P19">
        <v>2.4144367725917801</v>
      </c>
      <c r="Q19">
        <v>2.3585119482224899</v>
      </c>
      <c r="R19">
        <v>2.2993496762755998</v>
      </c>
      <c r="S19">
        <v>2.2381360046043199</v>
      </c>
      <c r="T19">
        <v>2.1759959553999901</v>
      </c>
      <c r="U19">
        <v>2.1139810874710401</v>
      </c>
      <c r="V19">
        <v>2.0530586363615999</v>
      </c>
      <c r="W19">
        <v>1.99410233750188</v>
      </c>
      <c r="X19">
        <v>1.93788501301061</v>
      </c>
      <c r="Y19">
        <v>1.8850729775171799</v>
      </c>
      <c r="Z19">
        <v>1.83622229276094</v>
      </c>
      <c r="AA19">
        <v>1.79177687508449</v>
      </c>
      <c r="AB19">
        <v>1.7520684345892099</v>
      </c>
      <c r="AC19">
        <v>1.7173181999814999</v>
      </c>
      <c r="AD19">
        <v>1.68764035931273</v>
      </c>
      <c r="AE19">
        <v>1.6630471241965099</v>
      </c>
      <c r="AF19">
        <v>1.64345530394627</v>
      </c>
      <c r="AG19">
        <v>1.6286942566717499</v>
      </c>
      <c r="AH19">
        <v>1.61851506693403</v>
      </c>
      <c r="AI19">
        <v>1.6126007842947201</v>
      </c>
      <c r="AJ19">
        <v>1.61057754417951</v>
      </c>
      <c r="AK19">
        <v>1.6120263820573699</v>
      </c>
      <c r="AL19">
        <v>1.6164955441275499</v>
      </c>
      <c r="AM19">
        <v>1.62351309258872</v>
      </c>
      <c r="AN19">
        <v>1.6325996011914901</v>
      </c>
      <c r="AO19">
        <v>1.6432807371677101</v>
      </c>
      <c r="AP19">
        <v>1.6550995287808701</v>
      </c>
      <c r="AQ19">
        <v>1.667628123604</v>
      </c>
      <c r="AR19">
        <v>1.6804788511269799</v>
      </c>
      <c r="AS19">
        <v>1.6933144143079399</v>
      </c>
      <c r="AT19">
        <v>1.7058570480662101</v>
      </c>
      <c r="AU19">
        <v>1.71789649828752</v>
      </c>
      <c r="AV19">
        <v>1.72929669246607</v>
      </c>
      <c r="AW19">
        <v>1.74000099241239</v>
      </c>
      <c r="AX19">
        <v>1.75003594026034</v>
      </c>
      <c r="AY19">
        <v>1.75951343104059</v>
      </c>
      <c r="AZ19">
        <v>1.7686312680633101</v>
      </c>
      <c r="BA19">
        <v>1.7776720809692099</v>
      </c>
      <c r="BB19">
        <v>1.78700061024756</v>
      </c>
      <c r="BC19">
        <v>1.79705938595931</v>
      </c>
      <c r="BD19">
        <v>1.8083628520114801</v>
      </c>
      <c r="BE19">
        <v>1.82149001027554</v>
      </c>
      <c r="BF19">
        <v>1.83707568080459</v>
      </c>
      <c r="BG19">
        <v>1.8558004950692699</v>
      </c>
      <c r="BH19">
        <v>1.87837975820495</v>
      </c>
      <c r="BI19">
        <v>1.9055513334740199</v>
      </c>
      <c r="BJ19">
        <v>1.9380627172590701</v>
      </c>
      <c r="BK19">
        <v>1.9766574857176</v>
      </c>
      <c r="BL19">
        <v>2.02206130458165</v>
      </c>
      <c r="BM19">
        <v>2.0749677013568801</v>
      </c>
      <c r="BN19">
        <v>2.1360238042849602</v>
      </c>
      <c r="BO19">
        <v>2.20581625483966</v>
      </c>
      <c r="BP19">
        <v>2.2848575002216198</v>
      </c>
      <c r="BQ19">
        <v>2.3735726693185701</v>
      </c>
      <c r="BR19">
        <v>2.4722872299576499</v>
      </c>
      <c r="BS19">
        <v>2.5812156170709999</v>
      </c>
      <c r="BT19">
        <v>2.7004510107338402</v>
      </c>
      <c r="BU19">
        <v>2.8299564300495499</v>
      </c>
      <c r="BV19">
        <v>2.9695572937104502</v>
      </c>
      <c r="BW19">
        <v>3.11893558093678</v>
      </c>
      <c r="BX19">
        <v>3.2776257075958202</v>
      </c>
      <c r="BY19">
        <v>3.4450122118568798</v>
      </c>
      <c r="BZ19">
        <v>3.6203293219883101</v>
      </c>
      <c r="CA19">
        <v>3.8026624561110798</v>
      </c>
      <c r="CB19">
        <v>3.9909516801559</v>
      </c>
      <c r="CC19">
        <v>4.1839971261997499</v>
      </c>
      <c r="CD19">
        <v>4.38046634905748</v>
      </c>
      <c r="CE19">
        <v>4.5789035747399502</v>
      </c>
      <c r="CF19">
        <v>4.77774077043214</v>
      </c>
      <c r="CG19">
        <v>4.9753104422608896</v>
      </c>
      <c r="CH19">
        <v>5.1698600445830802</v>
      </c>
      <c r="CI19">
        <v>5.35956786309408</v>
      </c>
      <c r="CJ19">
        <v>5.5425602139896899</v>
      </c>
      <c r="CK19">
        <v>5.7169297829550798</v>
      </c>
      <c r="CL19">
        <v>5.8807549111273598</v>
      </c>
      <c r="CM19">
        <v>6.0321196205930798</v>
      </c>
      <c r="CN19">
        <v>6.1691341596341198</v>
      </c>
      <c r="CO19">
        <v>6.2899558379979599</v>
      </c>
      <c r="CP19">
        <v>6.3928099150889999</v>
      </c>
      <c r="CQ19">
        <v>6.4760102992748196</v>
      </c>
      <c r="CR19">
        <v>6.53797981456787</v>
      </c>
      <c r="CS19">
        <v>6.5772697918459704</v>
      </c>
      <c r="CT19">
        <v>6.5925787455596598</v>
      </c>
      <c r="CU19">
        <v>6.5827699035534</v>
      </c>
      <c r="CV19">
        <v>6.5468873671856702</v>
      </c>
      <c r="CW19">
        <v>6.4841706913139996</v>
      </c>
      <c r="CX19">
        <v>6.3940676888189998</v>
      </c>
      <c r="CY19">
        <v>6.2762452820358297</v>
      </c>
      <c r="CZ19">
        <v>6.1305982435624404</v>
      </c>
      <c r="DA19">
        <v>5.9572556912015298</v>
      </c>
      <c r="DB19">
        <v>5.7565852260113299</v>
      </c>
      <c r="DC19">
        <v>5.5291946283012701</v>
      </c>
      <c r="DD19">
        <v>5.2759310535886099</v>
      </c>
      <c r="DE19">
        <v>4.9978776986893898</v>
      </c>
      <c r="DF19">
        <v>4.6963479368962497</v>
      </c>
      <c r="DG19">
        <v>4.3728769502325999</v>
      </c>
      <c r="DH19">
        <v>4.0292109157075302</v>
      </c>
      <c r="DI19">
        <v>3.6672938309769298</v>
      </c>
      <c r="DJ19">
        <v>3.2892520925011599</v>
      </c>
      <c r="DK19">
        <v>2.8973769658499999</v>
      </c>
      <c r="DL19">
        <v>2.4941051129273402</v>
      </c>
      <c r="DM19">
        <v>2.0819973642774499</v>
      </c>
      <c r="DN19">
        <v>1.66371594602183</v>
      </c>
      <c r="DO19">
        <v>1.2420003901118299</v>
      </c>
      <c r="DP19">
        <v>0.81964237324522005</v>
      </c>
      <c r="DQ19">
        <v>0.39945974377780602</v>
      </c>
      <c r="DR19">
        <v>1.5729992914693E-2</v>
      </c>
      <c r="DS19">
        <v>0.42313645204913197</v>
      </c>
      <c r="DT19">
        <v>0.82002312644115105</v>
      </c>
      <c r="DU19">
        <v>1.20373383751</v>
      </c>
      <c r="DV19">
        <v>1.5717185962948701</v>
      </c>
      <c r="DW19">
        <v>1.92155859511482</v>
      </c>
      <c r="DX19">
        <v>2.25099005828024</v>
      </c>
      <c r="DY19">
        <v>2.5579266911041301</v>
      </c>
      <c r="DZ19">
        <v>2.8404804802465899</v>
      </c>
      <c r="EA19">
        <v>3.0969806150119199</v>
      </c>
      <c r="EB19">
        <v>3.3259903184306001</v>
      </c>
      <c r="EC19">
        <v>3.5263213985976098</v>
      </c>
      <c r="ED19">
        <v>3.6970463545794199</v>
      </c>
      <c r="EE19">
        <v>3.8375078969930101</v>
      </c>
      <c r="EF19">
        <v>3.9473257708200502</v>
      </c>
      <c r="EG19">
        <v>4.0264007968442499</v>
      </c>
      <c r="EH19">
        <v>4.0749160779639499</v>
      </c>
      <c r="EI19">
        <v>4.0933353472030802</v>
      </c>
      <c r="EJ19">
        <v>4.0823984651752703</v>
      </c>
      <c r="EK19">
        <v>4.0431141056960502</v>
      </c>
      <c r="EL19">
        <v>3.9767496988255902</v>
      </c>
      <c r="EM19">
        <v>3.8848187304976198</v>
      </c>
      <c r="EN19">
        <v>3.7690655266905502</v>
      </c>
      <c r="EO19">
        <v>3.63144767748196</v>
      </c>
      <c r="EP19">
        <v>3.47411628197866</v>
      </c>
      <c r="EQ19">
        <v>3.2993942187374601</v>
      </c>
      <c r="ER19">
        <v>3.1097526676207901</v>
      </c>
      <c r="ES19">
        <v>2.9077861278283299</v>
      </c>
      <c r="ET19">
        <v>2.6961861929007398</v>
      </c>
      <c r="EU19">
        <v>2.4777143566285802</v>
      </c>
      <c r="EV19">
        <v>2.2551741338756401</v>
      </c>
      <c r="EW19">
        <v>2.0313827872377801</v>
      </c>
      <c r="EX19">
        <v>1.8091429541433</v>
      </c>
      <c r="EY19">
        <v>1.5912144694311201</v>
      </c>
      <c r="EZ19">
        <v>1.3802866756382799</v>
      </c>
      <c r="FA19">
        <v>1.1789515072402099</v>
      </c>
      <c r="FB19">
        <v>0.98967762601047604</v>
      </c>
      <c r="FC19">
        <v>0.81478587262450497</v>
      </c>
      <c r="FD19">
        <v>0.65642628478836496</v>
      </c>
      <c r="FE19">
        <v>0.51655691472049103</v>
      </c>
      <c r="FF19">
        <v>0.39692465897058998</v>
      </c>
      <c r="FG19">
        <v>0.29904829156027901</v>
      </c>
      <c r="FH19">
        <v>0.224203867533913</v>
      </c>
      <c r="FI19">
        <v>0.17341263848687999</v>
      </c>
      <c r="FJ19">
        <v>0.14743159478297499</v>
      </c>
      <c r="FK19">
        <v>0.146746721276341</v>
      </c>
      <c r="FL19">
        <v>0.171569024718291</v>
      </c>
      <c r="FM19">
        <v>0.22183336196099299</v>
      </c>
      <c r="FN19">
        <v>0.29720006887039901</v>
      </c>
      <c r="FO19">
        <v>0.39705936083697502</v>
      </c>
      <c r="FP19">
        <v>0.520538447215805</v>
      </c>
      <c r="FQ19">
        <v>0.66651127422436396</v>
      </c>
      <c r="FR19">
        <v>0.83361078405144895</v>
      </c>
      <c r="FS19">
        <v>1.02024355245856</v>
      </c>
      <c r="FT19">
        <v>1.22460664324028</v>
      </c>
      <c r="FU19">
        <v>1.4447064957981399</v>
      </c>
      <c r="FV19">
        <v>1.67837964199926</v>
      </c>
      <c r="FW19">
        <v>1.9233150306488001</v>
      </c>
      <c r="FX19">
        <v>2.1770777224875602</v>
      </c>
      <c r="FY19">
        <v>2.43713370579363</v>
      </c>
      <c r="FZ19">
        <v>2.7008755725471398</v>
      </c>
      <c r="GA19">
        <v>2.96564878780607</v>
      </c>
      <c r="GB19">
        <v>3.2287782804987599</v>
      </c>
      <c r="GC19">
        <v>3.4875950822909001</v>
      </c>
      <c r="GD19">
        <v>3.7394627425196099</v>
      </c>
      <c r="GE19">
        <v>3.9818032513629098</v>
      </c>
      <c r="GF19">
        <v>4.2121222103588396</v>
      </c>
      <c r="GG19">
        <v>4.4280329990100098</v>
      </c>
      <c r="GH19">
        <v>4.6272796983875901</v>
      </c>
      <c r="GI19">
        <v>4.8077585472389996</v>
      </c>
      <c r="GJ19">
        <v>4.9675377229452602</v>
      </c>
      <c r="GK19">
        <v>5.1048752585792903</v>
      </c>
      <c r="GL19">
        <v>5.2182349280788403</v>
      </c>
      <c r="GM19">
        <v>5.3062999539375699</v>
      </c>
      <c r="GN19">
        <v>5.3679844155858101</v>
      </c>
      <c r="GO19">
        <v>5.4024422615152599</v>
      </c>
      <c r="GP19">
        <v>5.4090738539231902</v>
      </c>
      <c r="GQ19">
        <v>5.3875300009222</v>
      </c>
      <c r="GR19">
        <v>5.3377134578893601</v>
      </c>
      <c r="GS19">
        <v>5.2597779060177698</v>
      </c>
      <c r="GT19">
        <v>5.1541244422946102</v>
      </c>
      <c r="GU19">
        <v>5.0213956406743803</v>
      </c>
      <c r="GV19">
        <v>4.8624672688662596</v>
      </c>
      <c r="GW19">
        <v>4.67843776864144</v>
      </c>
      <c r="GX19">
        <v>4.4706156296405304</v>
      </c>
      <c r="GY19">
        <v>4.2405048070919404</v>
      </c>
      <c r="GZ19">
        <v>3.9897883524355899</v>
      </c>
      <c r="HA19">
        <v>3.7203104424090299</v>
      </c>
      <c r="HB19">
        <v>3.4340570065609999</v>
      </c>
      <c r="HC19">
        <v>3.13313516530601</v>
      </c>
      <c r="HD19">
        <v>2.8197517004467598</v>
      </c>
      <c r="HE19">
        <v>2.49619078751254</v>
      </c>
      <c r="HF19">
        <v>2.16479122425641</v>
      </c>
      <c r="HG19">
        <v>1.8279233922068501</v>
      </c>
      <c r="HH19">
        <v>1.4879661882886901</v>
      </c>
      <c r="HI19">
        <v>1.1472841612454201</v>
      </c>
      <c r="HJ19">
        <v>0.80820508295965199</v>
      </c>
      <c r="HK19">
        <v>0.47299817785116999</v>
      </c>
      <c r="HL19">
        <v>0.14385322442092799</v>
      </c>
      <c r="HM19">
        <v>0.177139268187467</v>
      </c>
      <c r="HN19">
        <v>0.48800661889104902</v>
      </c>
      <c r="HO19">
        <v>0.78691109387768499</v>
      </c>
      <c r="HP19">
        <v>1.07216542815773</v>
      </c>
      <c r="HQ19">
        <v>1.3422466093283301</v>
      </c>
      <c r="HR19">
        <v>1.59580780270114</v>
      </c>
      <c r="HS19">
        <v>1.8316883172560501</v>
      </c>
      <c r="HT19">
        <v>2.0489215330119301</v>
      </c>
      <c r="HU19">
        <v>2.2467407321316801</v>
      </c>
      <c r="HV19">
        <v>2.4245827981826999</v>
      </c>
      <c r="HW19">
        <v>2.5820897702418399</v>
      </c>
      <c r="HX19">
        <v>2.7191082607530701</v>
      </c>
      <c r="HY19">
        <v>2.8356867680082001</v>
      </c>
      <c r="HZ19">
        <v>2.9320709356169599</v>
      </c>
      <c r="IA19">
        <v>3.0086968321544001</v>
      </c>
      <c r="IB19">
        <v>3.0661823441109202</v>
      </c>
      <c r="IC19">
        <v>3.1053167941181798</v>
      </c>
      <c r="ID19">
        <v>3.1270489139847499</v>
      </c>
      <c r="IE19">
        <v>3.1324733181596698</v>
      </c>
      <c r="IF19">
        <v>3.1228156376820402</v>
      </c>
      <c r="IG19">
        <v>3.09941648731533</v>
      </c>
      <c r="IH19">
        <v>3.0637144492764801</v>
      </c>
      <c r="II19">
        <v>3.0172282656391101</v>
      </c>
      <c r="IJ19">
        <v>2.9615384380321901</v>
      </c>
      <c r="IK19">
        <v>2.89826843760674</v>
      </c>
      <c r="IL19">
        <v>2.8290657303681002</v>
      </c>
      <c r="IM19">
        <v>2.7555828228591399</v>
      </c>
      <c r="IN19">
        <v>2.6794585308458001</v>
      </c>
      <c r="IO19">
        <v>2.6022996691462299</v>
      </c>
      <c r="IP19">
        <v>2.5256633541253</v>
      </c>
      <c r="IQ19">
        <v>2.4510401017409702</v>
      </c>
      <c r="IR19">
        <v>2.37983789349465</v>
      </c>
      <c r="IS19">
        <v>2.3133673703453699</v>
      </c>
      <c r="IT19">
        <v>2.25282830075892</v>
      </c>
      <c r="IU19">
        <v>2.1992974537530499</v>
      </c>
      <c r="IV19">
        <v>2.1537179912592999</v>
      </c>
      <c r="IW19">
        <v>2.1168904765463399</v>
      </c>
      <c r="IX19">
        <v>2.0894655770456398</v>
      </c>
      <c r="IY19">
        <v>2.0719385208992298</v>
      </c>
      <c r="IZ19">
        <v>2.0646453471228998</v>
      </c>
      <c r="JA19">
        <v>2.0677609696518999</v>
      </c>
      <c r="JB19">
        <v>2.0812990559112499</v>
      </c>
      <c r="JC19">
        <v>2.1051137011233099</v>
      </c>
      <c r="JD19">
        <v>2.13890286052365</v>
      </c>
      <c r="JE19">
        <v>2.1822134831934501</v>
      </c>
      <c r="JF19">
        <v>2.23444827351824</v>
      </c>
      <c r="JG19">
        <v>2.29487398953122</v>
      </c>
      <c r="JH19">
        <v>2.3626311717683302</v>
      </c>
      <c r="JI19">
        <v>2.4367451819172601</v>
      </c>
      <c r="JJ19">
        <v>2.5161384176320598</v>
      </c>
      <c r="JK19">
        <v>2.5996435585434501</v>
      </c>
      <c r="JL19">
        <v>2.6860176888348901</v>
      </c>
      <c r="JM19">
        <v>2.7739571338741502</v>
      </c>
      <c r="JN19">
        <v>2.8621128423617401</v>
      </c>
      <c r="JO19">
        <v>2.9491061413372899</v>
      </c>
      <c r="JP19">
        <v>3.0335446892001201</v>
      </c>
      <c r="JQ19">
        <v>3.1140384516572599</v>
      </c>
      <c r="JR19">
        <v>3.18921552719726</v>
      </c>
      <c r="JS19">
        <v>3.2577376522644701</v>
      </c>
      <c r="JT19">
        <v>3.3183152217215302</v>
      </c>
      <c r="JU19">
        <v>3.3697216673641499</v>
      </c>
      <c r="JV19">
        <v>3.4108070461014401</v>
      </c>
      <c r="JW19">
        <v>3.44051069982739</v>
      </c>
      <c r="JX19">
        <v>3.45787286085526</v>
      </c>
      <c r="JY19">
        <v>3.4620450899158599</v>
      </c>
      <c r="JZ19">
        <v>3.4522994479650801</v>
      </c>
      <c r="KA19">
        <v>3.42803631821937</v>
      </c>
      <c r="KB19">
        <v>3.3887908107421398</v>
      </c>
      <c r="KC19">
        <v>3.3342376983347699</v>
      </c>
      <c r="KD19">
        <v>3.2641948492379398</v>
      </c>
      <c r="KE19">
        <v>3.1786251390196001</v>
      </c>
      <c r="KF19">
        <v>3.0776368408149501</v>
      </c>
      <c r="KG19">
        <v>2.9614825096032402</v>
      </c>
      <c r="KH19">
        <v>2.8305563922739299</v>
      </c>
      <c r="KI19">
        <v>2.6853904106845898</v>
      </c>
      <c r="KJ19">
        <v>2.52664877958571</v>
      </c>
      <c r="KK19">
        <v>2.3551213350395499</v>
      </c>
      <c r="KL19">
        <v>2.1717156616590998</v>
      </c>
      <c r="KM19">
        <v>1.97744811852042</v>
      </c>
      <c r="KN19">
        <v>1.7734338738573401</v>
      </c>
      <c r="KO19">
        <v>1.56087606754</v>
      </c>
      <c r="KP19">
        <v>1.3410542277931701</v>
      </c>
      <c r="KQ19">
        <v>1.11531207456503</v>
      </c>
      <c r="KR19">
        <v>0.88504484636334901</v>
      </c>
      <c r="KS19">
        <v>0.65168629020317403</v>
      </c>
      <c r="KT19">
        <v>0.41669545554652199</v>
      </c>
      <c r="KU19">
        <v>0.18154343276340801</v>
      </c>
      <c r="KV19">
        <v>5.22998252702771E-2</v>
      </c>
      <c r="KW19">
        <v>0.28337846326131899</v>
      </c>
      <c r="KX19">
        <v>0.51026333500514098</v>
      </c>
      <c r="KY19">
        <v>0.73156414234188005</v>
      </c>
      <c r="KZ19">
        <v>0.94594098520415704</v>
      </c>
      <c r="LA19">
        <v>1.15211521521392</v>
      </c>
      <c r="LB19">
        <v>1.3488794951955201</v>
      </c>
      <c r="LC19">
        <v>1.5351069778455999</v>
      </c>
      <c r="LD19">
        <v>1.7097595284971101</v>
      </c>
      <c r="LE19">
        <v>1.87189492928276</v>
      </c>
      <c r="LF19">
        <v>2.02067301487812</v>
      </c>
      <c r="LG19">
        <v>2.1553607032115498</v>
      </c>
      <c r="LH19">
        <v>2.2753358978880498</v>
      </c>
      <c r="LI19">
        <v>2.3800902523980998</v>
      </c>
      <c r="LJ19">
        <v>2.46923079928421</v>
      </c>
      <c r="LK19">
        <v>2.5424804601333801</v>
      </c>
      <c r="LL19">
        <v>2.5996774643798899</v>
      </c>
      <c r="LM19">
        <v>2.6407737162828702</v>
      </c>
      <c r="LN19">
        <v>2.6658321599497898</v>
      </c>
      <c r="LO19">
        <v>2.67502320179159</v>
      </c>
      <c r="LP19">
        <v>2.66862025822478</v>
      </c>
      <c r="LQ19">
        <v>2.64699450370781</v>
      </c>
      <c r="LR19">
        <v>2.61060890026542</v>
      </c>
      <c r="LS19">
        <v>2.5600115944926198</v>
      </c>
      <c r="LT19">
        <v>2.4958287716334802</v>
      </c>
      <c r="LU19">
        <v>2.4187570587159501</v>
      </c>
      <c r="LV19">
        <v>2.32955556992066</v>
      </c>
      <c r="LW19">
        <v>2.2290376874127902</v>
      </c>
      <c r="LX19">
        <v>2.1180626698237499</v>
      </c>
      <c r="LY19">
        <v>1.9975271784987201</v>
      </c>
      <c r="LZ19">
        <v>1.8683568085989699</v>
      </c>
      <c r="MA19">
        <v>1.7314977082499201</v>
      </c>
      <c r="MB19">
        <v>1.5879083642449601</v>
      </c>
      <c r="MC19">
        <v>1.4385516274529699</v>
      </c>
      <c r="MD19">
        <v>1.2843870451381201</v>
      </c>
      <c r="ME19">
        <v>1.1263635609887299</v>
      </c>
      <c r="MF19">
        <v>0.96541263687291101</v>
      </c>
      <c r="MG19">
        <v>0.80244184329443802</v>
      </c>
      <c r="MH19">
        <v>0.63832895831829695</v>
      </c>
      <c r="MI19">
        <v>0.47391660747431602</v>
      </c>
      <c r="MJ19">
        <v>0.31000746992658401</v>
      </c>
      <c r="MK19">
        <v>0.14736006910285801</v>
      </c>
      <c r="ML19">
        <v>1.33148409095349E-2</v>
      </c>
      <c r="MM19">
        <v>0.17135728850645801</v>
      </c>
      <c r="MN19">
        <v>0.32616049883693399</v>
      </c>
      <c r="MO19">
        <v>0.47717271670401801</v>
      </c>
      <c r="MP19">
        <v>0.62389845111216002</v>
      </c>
      <c r="MQ19">
        <v>0.76589915955934595</v>
      </c>
      <c r="MR19">
        <v>0.90279339480591903</v>
      </c>
      <c r="MS19">
        <v>1.0342564410276001</v>
      </c>
      <c r="MT19">
        <v>1.1600194699697399</v>
      </c>
      <c r="MU19">
        <v>1.2798682509583701</v>
      </c>
      <c r="MV19">
        <v>1.39364145138356</v>
      </c>
      <c r="MW19">
        <v>1.5012285665427301</v>
      </c>
      <c r="MX19">
        <v>1.6025675195114699</v>
      </c>
    </row>
    <row r="20" spans="1:362" ht="16" customHeight="1" x14ac:dyDescent="0.2">
      <c r="A20" s="13"/>
      <c r="B20" t="s">
        <v>4</v>
      </c>
      <c r="C20">
        <v>40.769663590172598</v>
      </c>
      <c r="D20">
        <v>40.235642755416599</v>
      </c>
      <c r="E20">
        <v>39.699555050014403</v>
      </c>
      <c r="F20">
        <v>39.164763416738403</v>
      </c>
      <c r="G20">
        <v>38.634423427583599</v>
      </c>
      <c r="H20">
        <v>38.111471781266602</v>
      </c>
      <c r="I20">
        <v>37.598616864632902</v>
      </c>
      <c r="J20">
        <v>37.098331389408301</v>
      </c>
      <c r="K20">
        <v>36.612847098065103</v>
      </c>
      <c r="L20">
        <v>36.1441515153141</v>
      </c>
      <c r="M20">
        <v>35.693986705032003</v>
      </c>
      <c r="N20">
        <v>35.263849976413603</v>
      </c>
      <c r="O20">
        <v>34.8549964679463</v>
      </c>
      <c r="P20">
        <v>34.468443523544998</v>
      </c>
      <c r="Q20">
        <v>34.1049767619783</v>
      </c>
      <c r="R20">
        <v>33.765157728655502</v>
      </c>
      <c r="S20">
        <v>33.449333008016801</v>
      </c>
      <c r="T20">
        <v>33.157644665253898</v>
      </c>
      <c r="U20">
        <v>32.890041877953401</v>
      </c>
      <c r="V20">
        <v>32.646293611546703</v>
      </c>
      <c r="W20">
        <v>32.426002187215197</v>
      </c>
      <c r="X20">
        <v>32.228617587149301</v>
      </c>
      <c r="Y20">
        <v>32.053452339813397</v>
      </c>
      <c r="Z20">
        <v>31.899696827118198</v>
      </c>
      <c r="AA20">
        <v>31.766434856138801</v>
      </c>
      <c r="AB20">
        <v>31.6526593401986</v>
      </c>
      <c r="AC20">
        <v>31.557287937740298</v>
      </c>
      <c r="AD20">
        <v>31.479178502353399</v>
      </c>
      <c r="AE20">
        <v>31.4171442035674</v>
      </c>
      <c r="AF20">
        <v>31.369968185471699</v>
      </c>
      <c r="AG20">
        <v>31.3364176387927</v>
      </c>
      <c r="AH20">
        <v>31.315257171658601</v>
      </c>
      <c r="AI20">
        <v>31.305261374790501</v>
      </c>
      <c r="AJ20">
        <v>31.305226488155501</v>
      </c>
      <c r="AK20">
        <v>31.313981088072499</v>
      </c>
      <c r="AL20">
        <v>31.330395726224999</v>
      </c>
      <c r="AM20">
        <v>31.353391464873798</v>
      </c>
      <c r="AN20">
        <v>31.381947265627701</v>
      </c>
      <c r="AO20">
        <v>31.415106202283301</v>
      </c>
      <c r="AP20">
        <v>31.451980481349398</v>
      </c>
      <c r="AQ20">
        <v>31.491755266788999</v>
      </c>
      <c r="AR20">
        <v>31.5336913181374</v>
      </c>
      <c r="AS20">
        <v>31.577126463353999</v>
      </c>
      <c r="AT20">
        <v>31.6214759394563</v>
      </c>
      <c r="AU20">
        <v>31.666231645053699</v>
      </c>
      <c r="AV20">
        <v>31.710960359271301</v>
      </c>
      <c r="AW20">
        <v>31.7553009911509</v>
      </c>
      <c r="AX20">
        <v>31.798960932360799</v>
      </c>
      <c r="AY20">
        <v>31.841711593899699</v>
      </c>
      <c r="AZ20">
        <v>31.883383214381698</v>
      </c>
      <c r="BA20">
        <v>31.92385903341</v>
      </c>
      <c r="BB20">
        <v>31.963068928464502</v>
      </c>
      <c r="BC20">
        <v>32.000982617601501</v>
      </c>
      <c r="BD20">
        <v>32.037602533095701</v>
      </c>
      <c r="BE20">
        <v>32.0729564729223</v>
      </c>
      <c r="BF20">
        <v>32.107090137692197</v>
      </c>
      <c r="BG20">
        <v>32.140059660318997</v>
      </c>
      <c r="BH20">
        <v>32.171924234318702</v>
      </c>
      <c r="BI20">
        <v>32.202738944237701</v>
      </c>
      <c r="BJ20">
        <v>32.232547898276799</v>
      </c>
      <c r="BK20">
        <v>32.261377758765803</v>
      </c>
      <c r="BL20">
        <v>32.289231760754603</v>
      </c>
      <c r="BM20">
        <v>32.316084302675399</v>
      </c>
      <c r="BN20">
        <v>32.3418761858279</v>
      </c>
      <c r="BO20">
        <v>32.366510571407197</v>
      </c>
      <c r="BP20">
        <v>32.389849714994803</v>
      </c>
      <c r="BQ20">
        <v>32.411712528946197</v>
      </c>
      <c r="BR20">
        <v>32.431873013019299</v>
      </c>
      <c r="BS20">
        <v>32.450059582992701</v>
      </c>
      <c r="BT20">
        <v>32.465955316031199</v>
      </c>
      <c r="BU20">
        <v>32.479199120288897</v>
      </c>
      <c r="BV20">
        <v>32.489387824809597</v>
      </c>
      <c r="BW20">
        <v>32.496079174316598</v>
      </c>
      <c r="BX20">
        <v>32.498795702100601</v>
      </c>
      <c r="BY20">
        <v>32.497029443029199</v>
      </c>
      <c r="BZ20">
        <v>32.4902474378543</v>
      </c>
      <c r="CA20">
        <v>32.477897969593101</v>
      </c>
      <c r="CB20">
        <v>32.459417462944103</v>
      </c>
      <c r="CC20">
        <v>32.434237968580803</v>
      </c>
      <c r="CD20">
        <v>32.401795145854202</v>
      </c>
      <c r="CE20">
        <v>32.361536650030999</v>
      </c>
      <c r="CF20">
        <v>32.3129308237801</v>
      </c>
      <c r="CG20">
        <v>32.255475587279697</v>
      </c>
      <c r="CH20">
        <v>32.188707417122103</v>
      </c>
      <c r="CI20">
        <v>32.112210301198203</v>
      </c>
      <c r="CJ20">
        <v>32.025624555001102</v>
      </c>
      <c r="CK20">
        <v>31.928655384331901</v>
      </c>
      <c r="CL20">
        <v>31.821081080231899</v>
      </c>
      <c r="CM20">
        <v>31.702760734106501</v>
      </c>
      <c r="CN20">
        <v>31.573641364430401</v>
      </c>
      <c r="CO20">
        <v>31.433764351092599</v>
      </c>
      <c r="CP20">
        <v>31.283271079306001</v>
      </c>
      <c r="CQ20">
        <v>31.122407702005901</v>
      </c>
      <c r="CR20">
        <v>30.9515289377145</v>
      </c>
      <c r="CS20">
        <v>30.771100829873301</v>
      </c>
      <c r="CT20">
        <v>30.581702403545201</v>
      </c>
      <c r="CU20">
        <v>30.3840261660675</v>
      </c>
      <c r="CV20">
        <v>30.1788774095889</v>
      </c>
      <c r="CW20">
        <v>29.967172285345601</v>
      </c>
      <c r="CX20">
        <v>29.749934631900601</v>
      </c>
      <c r="CY20">
        <v>29.5282915522858</v>
      </c>
      <c r="CZ20">
        <v>29.303467747920799</v>
      </c>
      <c r="DA20">
        <v>29.0767786302264</v>
      </c>
      <c r="DB20">
        <v>28.849622243880098</v>
      </c>
      <c r="DC20">
        <v>28.623470048562801</v>
      </c>
      <c r="DD20">
        <v>28.3998566187012</v>
      </c>
      <c r="DE20">
        <v>28.180368332999901</v>
      </c>
      <c r="DF20">
        <v>27.9666311373803</v>
      </c>
      <c r="DG20">
        <v>27.760297476180199</v>
      </c>
      <c r="DH20">
        <v>27.563032497025301</v>
      </c>
      <c r="DI20">
        <v>27.376499644550002</v>
      </c>
      <c r="DJ20">
        <v>27.202345767024401</v>
      </c>
      <c r="DK20">
        <v>27.042185867837201</v>
      </c>
      <c r="DL20">
        <v>26.8975876406015</v>
      </c>
      <c r="DM20">
        <v>26.7700559322972</v>
      </c>
      <c r="DN20">
        <v>26.661017283262598</v>
      </c>
      <c r="DO20">
        <v>26.5718046959228</v>
      </c>
      <c r="DP20">
        <v>26.503642785828202</v>
      </c>
      <c r="DQ20">
        <v>26.457633468833901</v>
      </c>
      <c r="DR20">
        <v>26.434742337038099</v>
      </c>
      <c r="DS20">
        <v>26.4357858733987</v>
      </c>
      <c r="DT20">
        <v>26.461419650746201</v>
      </c>
      <c r="DU20">
        <v>26.512127655214499</v>
      </c>
      <c r="DV20">
        <v>26.588212866933102</v>
      </c>
      <c r="DW20">
        <v>26.689789222196801</v>
      </c>
      <c r="DX20">
        <v>26.8167750712966</v>
      </c>
      <c r="DY20">
        <v>26.9688882348063</v>
      </c>
      <c r="DZ20">
        <v>27.145642748454001</v>
      </c>
      <c r="EA20">
        <v>27.346347372832</v>
      </c>
      <c r="EB20">
        <v>27.570105929229499</v>
      </c>
      <c r="EC20">
        <v>27.815819506899</v>
      </c>
      <c r="ED20">
        <v>28.082190570233799</v>
      </c>
      <c r="EE20">
        <v>28.367728976760102</v>
      </c>
      <c r="EF20">
        <v>28.6707598986835</v>
      </c>
      <c r="EG20">
        <v>28.989433622139501</v>
      </c>
      <c r="EH20">
        <v>29.321737179421302</v>
      </c>
      <c r="EI20">
        <v>29.6655077504996</v>
      </c>
      <c r="EJ20">
        <v>30.018447751262499</v>
      </c>
      <c r="EK20">
        <v>30.378141507295499</v>
      </c>
      <c r="EL20">
        <v>30.742073393884802</v>
      </c>
      <c r="EM20">
        <v>31.1076473054578</v>
      </c>
      <c r="EN20">
        <v>31.4722073010789</v>
      </c>
      <c r="EO20">
        <v>31.833059257091598</v>
      </c>
      <c r="EP20">
        <v>32.1874933437403</v>
      </c>
      <c r="EQ20">
        <v>32.532807129816497</v>
      </c>
      <c r="ER20">
        <v>32.866329108239199</v>
      </c>
      <c r="ES20">
        <v>33.185442426189802</v>
      </c>
      <c r="ET20">
        <v>33.487608596143701</v>
      </c>
      <c r="EU20">
        <v>33.770390959025399</v>
      </c>
      <c r="EV20">
        <v>34.031477667891899</v>
      </c>
      <c r="EW20">
        <v>34.268703960112397</v>
      </c>
      <c r="EX20">
        <v>34.480073488043203</v>
      </c>
      <c r="EY20">
        <v>34.663778482723799</v>
      </c>
      <c r="EZ20">
        <v>34.8182185321592</v>
      </c>
      <c r="FA20">
        <v>34.942017765273697</v>
      </c>
      <c r="FB20">
        <v>35.034040244570299</v>
      </c>
      <c r="FC20">
        <v>35.093403384821301</v>
      </c>
      <c r="FD20">
        <v>35.1194892316256</v>
      </c>
      <c r="FE20">
        <v>35.111953452262703</v>
      </c>
      <c r="FF20">
        <v>35.070731911779902</v>
      </c>
      <c r="FG20">
        <v>34.996044729476701</v>
      </c>
      <c r="FH20">
        <v>34.888397734698998</v>
      </c>
      <c r="FI20">
        <v>34.748581265899801</v>
      </c>
      <c r="FJ20">
        <v>34.577666283013002</v>
      </c>
      <c r="FK20">
        <v>34.376997790068003</v>
      </c>
      <c r="FL20">
        <v>34.148185592365103</v>
      </c>
      <c r="FM20">
        <v>33.893092440149097</v>
      </c>
      <c r="FN20">
        <v>33.613819638272702</v>
      </c>
      <c r="FO20">
        <v>33.312690228520502</v>
      </c>
      <c r="FP20">
        <v>32.992229877770598</v>
      </c>
      <c r="FQ20">
        <v>32.655145630695301</v>
      </c>
      <c r="FR20">
        <v>32.304302709940899</v>
      </c>
      <c r="FS20">
        <v>31.942699569388601</v>
      </c>
      <c r="FT20">
        <v>31.573441426887001</v>
      </c>
      <c r="FU20">
        <v>31.199712521502601</v>
      </c>
      <c r="FV20">
        <v>30.824747356619</v>
      </c>
      <c r="FW20">
        <v>30.451801203905902</v>
      </c>
      <c r="FX20">
        <v>30.0841201540923</v>
      </c>
      <c r="FY20">
        <v>29.724911008453098</v>
      </c>
      <c r="FZ20">
        <v>29.377311309825199</v>
      </c>
      <c r="GA20">
        <v>29.044359813719801</v>
      </c>
      <c r="GB20">
        <v>28.728967698638101</v>
      </c>
      <c r="GC20">
        <v>28.433890809997902</v>
      </c>
      <c r="GD20">
        <v>28.1617032241817</v>
      </c>
      <c r="GE20">
        <v>27.914772408149702</v>
      </c>
      <c r="GF20">
        <v>27.695236235953001</v>
      </c>
      <c r="GG20">
        <v>27.504982106440401</v>
      </c>
      <c r="GH20">
        <v>27.345628386662298</v>
      </c>
      <c r="GI20">
        <v>27.2185083831246</v>
      </c>
      <c r="GJ20">
        <v>27.1246570183709</v>
      </c>
      <c r="GK20">
        <v>27.0648003636346</v>
      </c>
      <c r="GL20">
        <v>27.0393481497861</v>
      </c>
      <c r="GM20">
        <v>27.048389348813501</v>
      </c>
      <c r="GN20">
        <v>27.091690886933499</v>
      </c>
      <c r="GO20">
        <v>27.168699518465701</v>
      </c>
      <c r="GP20">
        <v>27.278546857157</v>
      </c>
      <c r="GQ20">
        <v>27.420057529051601</v>
      </c>
      <c r="GR20">
        <v>27.5917603786108</v>
      </c>
      <c r="GS20">
        <v>27.7919026279191</v>
      </c>
      <c r="GT20">
        <v>28.018466857816598</v>
      </c>
      <c r="GU20">
        <v>28.2691906499821</v>
      </c>
      <c r="GV20">
        <v>28.541588700683601</v>
      </c>
      <c r="GW20">
        <v>28.832977190410801</v>
      </c>
      <c r="GX20">
        <v>29.1405001691931</v>
      </c>
      <c r="GY20">
        <v>29.461157695353901</v>
      </c>
      <c r="GZ20">
        <v>29.791835445991101</v>
      </c>
      <c r="HA20">
        <v>30.129335500828098</v>
      </c>
      <c r="HB20">
        <v>30.470407987444698</v>
      </c>
      <c r="HC20">
        <v>30.8117832654399</v>
      </c>
      <c r="HD20">
        <v>31.150204319947601</v>
      </c>
      <c r="HE20">
        <v>31.482459031232601</v>
      </c>
      <c r="HF20">
        <v>31.805411986917399</v>
      </c>
      <c r="HG20">
        <v>32.116035506779703</v>
      </c>
      <c r="HH20">
        <v>32.411439557016898</v>
      </c>
      <c r="HI20">
        <v>32.688900241351703</v>
      </c>
      <c r="HJ20">
        <v>32.945886570281502</v>
      </c>
      <c r="HK20">
        <v>33.1800852270161</v>
      </c>
      <c r="HL20">
        <v>33.389423069053301</v>
      </c>
      <c r="HM20">
        <v>33.572087127703902</v>
      </c>
      <c r="HN20">
        <v>33.726541893971898</v>
      </c>
      <c r="HO20">
        <v>33.851543707736901</v>
      </c>
      <c r="HP20">
        <v>33.946152097895201</v>
      </c>
      <c r="HQ20">
        <v>34.0097379536573</v>
      </c>
      <c r="HR20">
        <v>34.041988441210997</v>
      </c>
      <c r="HS20">
        <v>34.042908615082297</v>
      </c>
      <c r="HT20">
        <v>34.012819709334003</v>
      </c>
      <c r="HU20">
        <v>33.952354129841801</v>
      </c>
      <c r="HV20">
        <v>33.862447204847498</v>
      </c>
      <c r="HW20">
        <v>33.744325786388998</v>
      </c>
      <c r="HX20">
        <v>33.5994938296285</v>
      </c>
      <c r="HY20">
        <v>33.429715110144201</v>
      </c>
      <c r="HZ20">
        <v>33.236993270514297</v>
      </c>
      <c r="IA20">
        <v>33.023549416660998</v>
      </c>
      <c r="IB20">
        <v>32.791797511078499</v>
      </c>
      <c r="IC20">
        <v>32.544317833945399</v>
      </c>
      <c r="ID20">
        <v>32.283828803944097</v>
      </c>
      <c r="IE20">
        <v>32.013157468136598</v>
      </c>
      <c r="IF20">
        <v>31.735208984287901</v>
      </c>
      <c r="IG20">
        <v>31.452935429428202</v>
      </c>
      <c r="IH20">
        <v>31.169304275092401</v>
      </c>
      <c r="II20">
        <v>30.887266872501399</v>
      </c>
      <c r="IJ20">
        <v>30.6097272899312</v>
      </c>
      <c r="IK20">
        <v>30.339511839671701</v>
      </c>
      <c r="IL20">
        <v>30.079339623366</v>
      </c>
      <c r="IM20">
        <v>29.831794412250499</v>
      </c>
      <c r="IN20">
        <v>29.5992981630231</v>
      </c>
      <c r="IO20">
        <v>29.3840864509394</v>
      </c>
      <c r="IP20">
        <v>29.188186079490201</v>
      </c>
      <c r="IQ20">
        <v>29.013395100897501</v>
      </c>
      <c r="IR20">
        <v>28.861265453992502</v>
      </c>
      <c r="IS20">
        <v>28.733088396108698</v>
      </c>
      <c r="IT20">
        <v>28.6298828738141</v>
      </c>
      <c r="IU20">
        <v>28.552386943981201</v>
      </c>
      <c r="IV20">
        <v>28.501052322257301</v>
      </c>
      <c r="IW20">
        <v>28.476042100846701</v>
      </c>
      <c r="IX20">
        <v>28.477231642079399</v>
      </c>
      <c r="IY20">
        <v>28.504212618917901</v>
      </c>
      <c r="IZ20">
        <v>28.556300138766002</v>
      </c>
      <c r="JA20">
        <v>28.632542853077201</v>
      </c>
      <c r="JB20">
        <v>28.7317359227021</v>
      </c>
      <c r="JC20">
        <v>28.852436678027502</v>
      </c>
      <c r="JD20">
        <v>28.992982784091499</v>
      </c>
      <c r="JE20">
        <v>29.151512694319401</v>
      </c>
      <c r="JF20">
        <v>29.3259881526076</v>
      </c>
      <c r="JG20">
        <v>29.514218482433101</v>
      </c>
      <c r="JH20">
        <v>29.713886383696199</v>
      </c>
      <c r="JI20">
        <v>29.9225749432809</v>
      </c>
      <c r="JJ20">
        <v>30.137795553984901</v>
      </c>
      <c r="JK20">
        <v>30.357016428600001</v>
      </c>
      <c r="JL20">
        <v>30.577691391596399</v>
      </c>
      <c r="JM20">
        <v>30.797288630074402</v>
      </c>
      <c r="JN20">
        <v>31.013319088403399</v>
      </c>
      <c r="JO20">
        <v>31.223364197186498</v>
      </c>
      <c r="JP20">
        <v>31.425102636798801</v>
      </c>
      <c r="JQ20">
        <v>31.616335848598901</v>
      </c>
      <c r="JR20">
        <v>31.795012022858</v>
      </c>
      <c r="JS20">
        <v>31.959248311277801</v>
      </c>
      <c r="JT20">
        <v>32.107351033451899</v>
      </c>
      <c r="JU20">
        <v>32.237833670502901</v>
      </c>
      <c r="JV20">
        <v>32.349432465118298</v>
      </c>
      <c r="JW20">
        <v>32.441119474994601</v>
      </c>
      <c r="JX20">
        <v>32.512112955977997</v>
      </c>
      <c r="JY20">
        <v>32.561884981605203</v>
      </c>
      <c r="JZ20">
        <v>32.5901662369631</v>
      </c>
      <c r="KA20">
        <v>32.596947956432302</v>
      </c>
      <c r="KB20">
        <v>32.582481006599501</v>
      </c>
      <c r="KC20">
        <v>32.547272147061101</v>
      </c>
      <c r="KD20">
        <v>32.492077532627398</v>
      </c>
      <c r="KE20">
        <v>32.417893550251499</v>
      </c>
      <c r="KF20">
        <v>32.325945112509501</v>
      </c>
      <c r="KG20">
        <v>32.217671556350702</v>
      </c>
      <c r="KH20">
        <v>32.094710320832498</v>
      </c>
      <c r="KI20">
        <v>31.9588786003942</v>
      </c>
      <c r="KJ20">
        <v>31.812153190679702</v>
      </c>
      <c r="KK20">
        <v>31.6566487617863</v>
      </c>
      <c r="KL20">
        <v>31.494594808919299</v>
      </c>
      <c r="KM20">
        <v>31.328311542619499</v>
      </c>
      <c r="KN20">
        <v>31.160184989882399</v>
      </c>
      <c r="KO20">
        <v>30.992641583525</v>
      </c>
      <c r="KP20">
        <v>30.8281225200123</v>
      </c>
      <c r="KQ20">
        <v>30.669058165643801</v>
      </c>
      <c r="KR20">
        <v>30.517842787518401</v>
      </c>
      <c r="KS20">
        <v>30.376809879134001</v>
      </c>
      <c r="KT20">
        <v>30.2482083409243</v>
      </c>
      <c r="KU20">
        <v>30.134179763644099</v>
      </c>
      <c r="KV20">
        <v>30.0367370474533</v>
      </c>
      <c r="KW20">
        <v>29.957744572048401</v>
      </c>
      <c r="KX20">
        <v>29.898900113475001</v>
      </c>
      <c r="KY20">
        <v>29.861718681595299</v>
      </c>
      <c r="KZ20">
        <v>29.847518428863101</v>
      </c>
      <c r="LA20">
        <v>29.857408756354399</v>
      </c>
      <c r="LB20">
        <v>29.8922807172201</v>
      </c>
      <c r="LC20">
        <v>29.952799791162899</v>
      </c>
      <c r="LD20">
        <v>30.039401076495299</v>
      </c>
      <c r="LE20">
        <v>30.152286919109901</v>
      </c>
      <c r="LF20">
        <v>30.2914269705918</v>
      </c>
      <c r="LG20">
        <v>30.456560641021099</v>
      </c>
      <c r="LH20">
        <v>30.647201886041898</v>
      </c>
      <c r="LI20">
        <v>30.862646242810499</v>
      </c>
      <c r="LJ20">
        <v>31.101980005732699</v>
      </c>
      <c r="LK20">
        <v>31.3640914107349</v>
      </c>
      <c r="LL20">
        <v>31.647683676408199</v>
      </c>
      <c r="LM20">
        <v>31.951289731943699</v>
      </c>
      <c r="LN20">
        <v>32.273288445525097</v>
      </c>
      <c r="LO20">
        <v>32.6119221529163</v>
      </c>
      <c r="LP20">
        <v>32.965315274523398</v>
      </c>
      <c r="LQ20">
        <v>33.331493800327699</v>
      </c>
      <c r="LR20">
        <v>33.7084054158641</v>
      </c>
      <c r="LS20">
        <v>34.093940038900797</v>
      </c>
      <c r="LT20">
        <v>34.485950535673702</v>
      </c>
      <c r="LU20">
        <v>34.882273387423098</v>
      </c>
      <c r="LV20">
        <v>35.280749082521901</v>
      </c>
      <c r="LW20">
        <v>35.6792420165933</v>
      </c>
      <c r="LX20">
        <v>36.075659692584203</v>
      </c>
      <c r="LY20">
        <v>36.467971024658503</v>
      </c>
      <c r="LZ20">
        <v>36.854223563825101</v>
      </c>
      <c r="MA20">
        <v>37.232559479234297</v>
      </c>
      <c r="MB20">
        <v>37.6012301468473</v>
      </c>
      <c r="MC20">
        <v>37.958609216461703</v>
      </c>
      <c r="MD20">
        <v>38.303204048634498</v>
      </c>
      <c r="ME20">
        <v>38.633665434600502</v>
      </c>
      <c r="MF20">
        <v>38.948795534580903</v>
      </c>
      <c r="MG20">
        <v>39.2475539926183</v>
      </c>
      <c r="MH20">
        <v>39.529062208981401</v>
      </c>
      <c r="MI20">
        <v>39.7926057739474</v>
      </c>
      <c r="MJ20">
        <v>40.037635089107603</v>
      </c>
      <c r="MK20">
        <v>40.263764223949302</v>
      </c>
      <c r="ML20">
        <v>40.470768076067202</v>
      </c>
      <c r="MM20">
        <v>40.658577922674397</v>
      </c>
      <c r="MN20">
        <v>40.827275468858602</v>
      </c>
      <c r="MO20">
        <v>40.977085514033597</v>
      </c>
      <c r="MP20">
        <v>41.108367372061203</v>
      </c>
      <c r="MQ20">
        <v>41.221605192371598</v>
      </c>
      <c r="MR20">
        <v>41.317397338957498</v>
      </c>
      <c r="MS20">
        <v>41.396444991222701</v>
      </c>
      <c r="MT20">
        <v>41.459540135292599</v>
      </c>
      <c r="MU20">
        <v>41.507553116513499</v>
      </c>
      <c r="MV20">
        <v>41.5414199235151</v>
      </c>
      <c r="MW20">
        <v>41.5621293714551</v>
      </c>
      <c r="MX20">
        <v>41.570710347013502</v>
      </c>
    </row>
    <row r="21" spans="1:362" s="5" customFormat="1" x14ac:dyDescent="0.2">
      <c r="A21" s="13"/>
      <c r="B21" s="5" t="s">
        <v>5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 s="5">
        <v>0</v>
      </c>
      <c r="EL21" s="5">
        <v>0</v>
      </c>
      <c r="EM21" s="5">
        <v>0</v>
      </c>
      <c r="EN21" s="5">
        <v>0</v>
      </c>
      <c r="EO21" s="5">
        <v>0</v>
      </c>
      <c r="EP21" s="5">
        <v>0</v>
      </c>
      <c r="EQ21" s="5">
        <v>0</v>
      </c>
      <c r="ER21" s="5">
        <v>0</v>
      </c>
      <c r="ES21" s="5">
        <v>0</v>
      </c>
      <c r="ET21" s="5">
        <v>0</v>
      </c>
      <c r="EU21" s="5">
        <v>0</v>
      </c>
      <c r="EV21" s="5">
        <v>0</v>
      </c>
      <c r="EW21" s="5">
        <v>0</v>
      </c>
      <c r="EX21" s="5">
        <v>0</v>
      </c>
      <c r="EY21" s="5">
        <v>0</v>
      </c>
      <c r="EZ21" s="5">
        <v>0</v>
      </c>
      <c r="FA21" s="5">
        <v>0</v>
      </c>
      <c r="FB21" s="5">
        <v>0</v>
      </c>
      <c r="FC21" s="5">
        <v>0</v>
      </c>
      <c r="FD21" s="5">
        <v>0</v>
      </c>
      <c r="FE21" s="5">
        <v>0</v>
      </c>
      <c r="FF21" s="5">
        <v>0</v>
      </c>
      <c r="FG21" s="5">
        <v>0</v>
      </c>
      <c r="FH21" s="5">
        <v>0</v>
      </c>
      <c r="FI21" s="5">
        <v>0</v>
      </c>
      <c r="FJ21" s="5">
        <v>0</v>
      </c>
      <c r="FK21" s="5">
        <v>0</v>
      </c>
      <c r="FL21" s="5">
        <v>0</v>
      </c>
      <c r="FM21" s="5">
        <v>0</v>
      </c>
      <c r="FN21" s="5">
        <v>0</v>
      </c>
      <c r="FO21" s="5">
        <v>0</v>
      </c>
      <c r="FP21" s="5">
        <v>0</v>
      </c>
      <c r="FQ21" s="5">
        <v>0</v>
      </c>
      <c r="FR21" s="5">
        <v>0</v>
      </c>
      <c r="FS21" s="5">
        <v>0</v>
      </c>
      <c r="FT21" s="5">
        <v>0</v>
      </c>
      <c r="FU21" s="5">
        <v>0</v>
      </c>
      <c r="FV21" s="5">
        <v>0</v>
      </c>
      <c r="FW21" s="5">
        <v>0</v>
      </c>
      <c r="FX21" s="5">
        <v>0</v>
      </c>
      <c r="FY21" s="5">
        <v>0</v>
      </c>
      <c r="FZ21" s="5">
        <v>0</v>
      </c>
      <c r="GA21" s="5">
        <v>0</v>
      </c>
      <c r="GB21" s="5">
        <v>0</v>
      </c>
      <c r="GC21" s="5">
        <v>0</v>
      </c>
      <c r="GD21" s="5">
        <v>0</v>
      </c>
      <c r="GE21" s="5">
        <v>0</v>
      </c>
      <c r="GF21" s="5">
        <v>0</v>
      </c>
      <c r="GG21" s="5">
        <v>0</v>
      </c>
      <c r="GH21" s="5">
        <v>0</v>
      </c>
      <c r="GI21" s="5">
        <v>0</v>
      </c>
      <c r="GJ21" s="5">
        <v>0</v>
      </c>
      <c r="GK21" s="5">
        <v>0</v>
      </c>
      <c r="GL21" s="5">
        <v>0</v>
      </c>
      <c r="GM21" s="5">
        <v>0</v>
      </c>
      <c r="GN21" s="5">
        <v>0</v>
      </c>
      <c r="GO21" s="5">
        <v>0</v>
      </c>
      <c r="GP21" s="5">
        <v>0</v>
      </c>
      <c r="GQ21" s="5">
        <v>0</v>
      </c>
      <c r="GR21" s="5">
        <v>0</v>
      </c>
      <c r="GS21" s="5">
        <v>0</v>
      </c>
      <c r="GT21" s="5">
        <v>0</v>
      </c>
      <c r="GU21" s="5">
        <v>0</v>
      </c>
      <c r="GV21" s="5">
        <v>0</v>
      </c>
      <c r="GW21" s="5">
        <v>0</v>
      </c>
      <c r="GX21" s="5">
        <v>0</v>
      </c>
      <c r="GY21" s="5">
        <v>0</v>
      </c>
      <c r="GZ21" s="5">
        <v>0</v>
      </c>
      <c r="HA21" s="5">
        <v>0</v>
      </c>
      <c r="HB21" s="5">
        <v>0</v>
      </c>
      <c r="HC21" s="5">
        <v>0</v>
      </c>
      <c r="HD21" s="5">
        <v>0</v>
      </c>
      <c r="HE21" s="5">
        <v>0</v>
      </c>
      <c r="HF21" s="5">
        <v>0</v>
      </c>
      <c r="HG21" s="5">
        <v>0</v>
      </c>
      <c r="HH21" s="5">
        <v>0</v>
      </c>
      <c r="HI21" s="5">
        <v>0</v>
      </c>
      <c r="HJ21" s="5">
        <v>0</v>
      </c>
      <c r="HK21" s="5">
        <v>0</v>
      </c>
      <c r="HL21" s="5">
        <v>0</v>
      </c>
      <c r="HM21" s="5">
        <v>0</v>
      </c>
      <c r="HN21" s="5">
        <v>0</v>
      </c>
      <c r="HO21" s="5">
        <v>0</v>
      </c>
      <c r="HP21" s="5">
        <v>0</v>
      </c>
      <c r="HQ21" s="5">
        <v>0</v>
      </c>
      <c r="HR21" s="5">
        <v>0</v>
      </c>
      <c r="HS21" s="5">
        <v>0</v>
      </c>
      <c r="HT21" s="5">
        <v>0</v>
      </c>
      <c r="HU21" s="5">
        <v>0</v>
      </c>
      <c r="HV21" s="5">
        <v>0</v>
      </c>
      <c r="HW21" s="5">
        <v>0</v>
      </c>
      <c r="HX21" s="5">
        <v>0</v>
      </c>
      <c r="HY21" s="5">
        <v>0</v>
      </c>
      <c r="HZ21" s="5">
        <v>0</v>
      </c>
      <c r="IA21" s="5">
        <v>0</v>
      </c>
      <c r="IB21" s="5">
        <v>0</v>
      </c>
      <c r="IC21" s="5">
        <v>0</v>
      </c>
      <c r="ID21" s="5">
        <v>0</v>
      </c>
      <c r="IE21" s="5">
        <v>0</v>
      </c>
      <c r="IF21" s="5">
        <v>0</v>
      </c>
      <c r="IG21" s="5">
        <v>0</v>
      </c>
      <c r="IH21" s="5">
        <v>0</v>
      </c>
      <c r="II21" s="5">
        <v>0</v>
      </c>
      <c r="IJ21" s="5">
        <v>0</v>
      </c>
      <c r="IK21" s="5">
        <v>0</v>
      </c>
      <c r="IL21" s="5">
        <v>0</v>
      </c>
      <c r="IM21" s="5">
        <v>0</v>
      </c>
      <c r="IN21" s="5">
        <v>0</v>
      </c>
      <c r="IO21" s="5">
        <v>0</v>
      </c>
      <c r="IP21" s="5">
        <v>0</v>
      </c>
      <c r="IQ21" s="5">
        <v>0</v>
      </c>
      <c r="IR21" s="5">
        <v>0</v>
      </c>
      <c r="IS21" s="5">
        <v>0</v>
      </c>
      <c r="IT21" s="5">
        <v>0</v>
      </c>
      <c r="IU21" s="5">
        <v>0</v>
      </c>
      <c r="IV21" s="5">
        <v>0</v>
      </c>
      <c r="IW21" s="5">
        <v>0</v>
      </c>
      <c r="IX21" s="5">
        <v>0</v>
      </c>
      <c r="IY21" s="5">
        <v>0</v>
      </c>
      <c r="IZ21" s="5">
        <v>0</v>
      </c>
      <c r="JA21" s="5">
        <v>0</v>
      </c>
      <c r="JB21" s="5">
        <v>0</v>
      </c>
      <c r="JC21" s="5">
        <v>0</v>
      </c>
      <c r="JD21" s="5">
        <v>0</v>
      </c>
      <c r="JE21" s="5">
        <v>0</v>
      </c>
      <c r="JF21" s="5">
        <v>0</v>
      </c>
      <c r="JG21" s="5">
        <v>0</v>
      </c>
      <c r="JH21" s="5">
        <v>0</v>
      </c>
      <c r="JI21" s="5">
        <v>0</v>
      </c>
      <c r="JJ21" s="5">
        <v>0</v>
      </c>
      <c r="JK21" s="5">
        <v>0</v>
      </c>
      <c r="JL21" s="5">
        <v>0</v>
      </c>
      <c r="JM21" s="5">
        <v>0</v>
      </c>
      <c r="JN21" s="5">
        <v>0</v>
      </c>
      <c r="JO21" s="5">
        <v>0</v>
      </c>
      <c r="JP21" s="5">
        <v>0</v>
      </c>
      <c r="JQ21" s="5">
        <v>0</v>
      </c>
      <c r="JR21" s="5">
        <v>0</v>
      </c>
      <c r="JS21" s="5">
        <v>0</v>
      </c>
      <c r="JT21" s="5">
        <v>0</v>
      </c>
      <c r="JU21" s="5">
        <v>0</v>
      </c>
      <c r="JV21" s="5">
        <v>0</v>
      </c>
      <c r="JW21" s="5">
        <v>0</v>
      </c>
      <c r="JX21" s="5">
        <v>0</v>
      </c>
      <c r="JY21" s="5">
        <v>0</v>
      </c>
      <c r="JZ21" s="5">
        <v>0</v>
      </c>
      <c r="KA21" s="5">
        <v>0</v>
      </c>
      <c r="KB21" s="5">
        <v>0</v>
      </c>
      <c r="KC21" s="5">
        <v>0</v>
      </c>
      <c r="KD21" s="5">
        <v>0</v>
      </c>
      <c r="KE21" s="5">
        <v>0</v>
      </c>
      <c r="KF21" s="5">
        <v>0</v>
      </c>
      <c r="KG21" s="5">
        <v>0</v>
      </c>
      <c r="KH21" s="5">
        <v>0</v>
      </c>
      <c r="KI21" s="5">
        <v>0</v>
      </c>
      <c r="KJ21" s="5">
        <v>0</v>
      </c>
      <c r="KK21" s="5">
        <v>0</v>
      </c>
      <c r="KL21" s="5">
        <v>0</v>
      </c>
      <c r="KM21" s="5">
        <v>0</v>
      </c>
      <c r="KN21" s="5">
        <v>0</v>
      </c>
      <c r="KO21" s="5">
        <v>0</v>
      </c>
      <c r="KP21" s="5">
        <v>0</v>
      </c>
      <c r="KQ21" s="5">
        <v>0</v>
      </c>
      <c r="KR21" s="5">
        <v>0</v>
      </c>
      <c r="KS21" s="5">
        <v>0</v>
      </c>
      <c r="KT21" s="5">
        <v>0</v>
      </c>
      <c r="KU21" s="5">
        <v>0</v>
      </c>
      <c r="KV21" s="5">
        <v>0</v>
      </c>
      <c r="KW21" s="5">
        <v>0</v>
      </c>
      <c r="KX21" s="5">
        <v>0</v>
      </c>
      <c r="KY21" s="5">
        <v>0</v>
      </c>
      <c r="KZ21" s="5">
        <v>0</v>
      </c>
      <c r="LA21" s="5">
        <v>0</v>
      </c>
      <c r="LB21" s="5">
        <v>0</v>
      </c>
      <c r="LC21" s="5">
        <v>0</v>
      </c>
      <c r="LD21" s="5">
        <v>0</v>
      </c>
      <c r="LE21" s="5">
        <v>0</v>
      </c>
      <c r="LF21" s="5">
        <v>0</v>
      </c>
      <c r="LG21" s="5">
        <v>0</v>
      </c>
      <c r="LH21" s="5">
        <v>0</v>
      </c>
      <c r="LI21" s="5">
        <v>0</v>
      </c>
      <c r="LJ21" s="5">
        <v>0</v>
      </c>
      <c r="LK21" s="5">
        <v>0</v>
      </c>
      <c r="LL21" s="5">
        <v>0</v>
      </c>
      <c r="LM21" s="5">
        <v>0</v>
      </c>
      <c r="LN21" s="5">
        <v>0</v>
      </c>
      <c r="LO21" s="5">
        <v>0</v>
      </c>
      <c r="LP21" s="5">
        <v>0</v>
      </c>
      <c r="LQ21" s="5">
        <v>0</v>
      </c>
      <c r="LR21" s="5">
        <v>0</v>
      </c>
      <c r="LS21" s="5">
        <v>0</v>
      </c>
      <c r="LT21" s="5">
        <v>0</v>
      </c>
      <c r="LU21" s="5">
        <v>0</v>
      </c>
      <c r="LV21" s="5">
        <v>0</v>
      </c>
      <c r="LW21" s="5">
        <v>0</v>
      </c>
      <c r="LX21" s="5">
        <v>0</v>
      </c>
      <c r="LY21" s="5">
        <v>0</v>
      </c>
      <c r="LZ21" s="5">
        <v>0</v>
      </c>
      <c r="MA21" s="5">
        <v>0</v>
      </c>
      <c r="MB21" s="5">
        <v>0</v>
      </c>
      <c r="MC21" s="5">
        <v>0</v>
      </c>
      <c r="MD21" s="5">
        <v>0</v>
      </c>
      <c r="ME21" s="5">
        <v>0</v>
      </c>
      <c r="MF21" s="5">
        <v>0</v>
      </c>
      <c r="MG21" s="5">
        <v>0</v>
      </c>
      <c r="MH21" s="5">
        <v>0</v>
      </c>
      <c r="MI21" s="5">
        <v>0</v>
      </c>
      <c r="MJ21" s="5">
        <v>0</v>
      </c>
      <c r="MK21" s="5">
        <v>0</v>
      </c>
      <c r="ML21" s="5">
        <v>0</v>
      </c>
      <c r="MM21" s="5">
        <v>0</v>
      </c>
      <c r="MN21" s="5">
        <v>0</v>
      </c>
      <c r="MO21" s="5">
        <v>0</v>
      </c>
      <c r="MP21" s="5">
        <v>0</v>
      </c>
      <c r="MQ21" s="5">
        <v>0</v>
      </c>
      <c r="MR21" s="5">
        <v>0</v>
      </c>
      <c r="MS21" s="5">
        <v>0</v>
      </c>
      <c r="MT21" s="5">
        <v>0</v>
      </c>
      <c r="MU21" s="5">
        <v>0</v>
      </c>
      <c r="MV21" s="5">
        <v>0</v>
      </c>
      <c r="MW21" s="5">
        <v>0</v>
      </c>
      <c r="MX21" s="5">
        <v>0</v>
      </c>
    </row>
    <row r="23" spans="1:362" s="1" customFormat="1" ht="19" x14ac:dyDescent="0.25">
      <c r="A23" s="12" t="s">
        <v>13</v>
      </c>
      <c r="B23" s="12"/>
      <c r="C23" s="12"/>
      <c r="D23" s="11" t="s">
        <v>16</v>
      </c>
      <c r="E23" s="11"/>
      <c r="F23" s="11"/>
      <c r="G23" s="11"/>
      <c r="H23" s="11" t="s">
        <v>17</v>
      </c>
      <c r="I23" s="11"/>
      <c r="J23" s="11"/>
      <c r="K23" s="11"/>
    </row>
    <row r="24" spans="1:362" s="5" customFormat="1" x14ac:dyDescent="0.2">
      <c r="A24" s="6"/>
      <c r="B24" s="4" t="s">
        <v>15</v>
      </c>
      <c r="C24" s="3">
        <v>1</v>
      </c>
      <c r="D24" s="3">
        <v>2</v>
      </c>
      <c r="E24" s="3">
        <v>3</v>
      </c>
      <c r="F24" s="3">
        <v>4</v>
      </c>
      <c r="G24" s="3">
        <v>5</v>
      </c>
      <c r="H24" s="3">
        <v>6</v>
      </c>
      <c r="I24" s="3">
        <v>7</v>
      </c>
      <c r="J24" s="3">
        <v>8</v>
      </c>
      <c r="K24" s="3">
        <v>9</v>
      </c>
      <c r="L24" s="3">
        <v>10</v>
      </c>
      <c r="M24" s="3">
        <v>11</v>
      </c>
      <c r="N24" s="3">
        <v>12</v>
      </c>
      <c r="O24" s="3">
        <v>13</v>
      </c>
      <c r="P24" s="3">
        <v>14</v>
      </c>
      <c r="Q24" s="3">
        <v>15</v>
      </c>
      <c r="R24" s="3">
        <v>16</v>
      </c>
      <c r="S24" s="3">
        <v>17</v>
      </c>
      <c r="T24" s="3">
        <v>18</v>
      </c>
      <c r="U24" s="3">
        <v>19</v>
      </c>
      <c r="V24" s="3">
        <v>20</v>
      </c>
      <c r="W24" s="3">
        <v>21</v>
      </c>
      <c r="X24" s="3">
        <v>22</v>
      </c>
      <c r="Y24" s="3">
        <v>23</v>
      </c>
      <c r="Z24" s="3">
        <v>24</v>
      </c>
      <c r="AA24" s="3">
        <v>25</v>
      </c>
      <c r="AB24" s="3">
        <v>26</v>
      </c>
      <c r="AC24" s="3">
        <v>27</v>
      </c>
      <c r="AD24" s="3">
        <v>28</v>
      </c>
      <c r="AE24" s="3">
        <v>29</v>
      </c>
      <c r="AF24" s="3">
        <v>30</v>
      </c>
      <c r="AG24" s="3">
        <v>31</v>
      </c>
      <c r="AH24" s="3">
        <v>32</v>
      </c>
      <c r="AI24" s="3">
        <v>33</v>
      </c>
      <c r="AJ24" s="3">
        <v>34</v>
      </c>
      <c r="AK24" s="3">
        <v>35</v>
      </c>
      <c r="AL24" s="3">
        <v>36</v>
      </c>
      <c r="AM24" s="3">
        <v>37</v>
      </c>
      <c r="AN24" s="3">
        <v>38</v>
      </c>
      <c r="AO24" s="3">
        <v>39</v>
      </c>
      <c r="AP24" s="3">
        <v>40</v>
      </c>
      <c r="AQ24" s="3">
        <v>41</v>
      </c>
      <c r="AR24" s="3">
        <v>42</v>
      </c>
      <c r="AS24" s="3">
        <v>43</v>
      </c>
      <c r="AT24" s="3">
        <v>44</v>
      </c>
      <c r="AU24" s="3">
        <v>45</v>
      </c>
      <c r="AV24" s="3">
        <v>46</v>
      </c>
      <c r="AW24" s="3">
        <v>47</v>
      </c>
      <c r="AX24" s="3">
        <v>48</v>
      </c>
      <c r="AY24" s="3">
        <v>49</v>
      </c>
      <c r="AZ24" s="3">
        <v>50</v>
      </c>
      <c r="BA24" s="3">
        <v>51</v>
      </c>
      <c r="BB24" s="3">
        <v>52</v>
      </c>
      <c r="BC24" s="3">
        <v>53</v>
      </c>
      <c r="BD24" s="3">
        <v>54</v>
      </c>
      <c r="BE24" s="3">
        <v>55</v>
      </c>
      <c r="BF24" s="3">
        <v>56</v>
      </c>
      <c r="BG24" s="3">
        <v>57</v>
      </c>
      <c r="BH24" s="3">
        <v>58</v>
      </c>
      <c r="BI24" s="3">
        <v>59</v>
      </c>
      <c r="BJ24" s="3">
        <v>60</v>
      </c>
      <c r="BK24" s="3">
        <v>61</v>
      </c>
      <c r="BL24" s="3">
        <v>62</v>
      </c>
      <c r="BM24" s="3">
        <v>63</v>
      </c>
      <c r="BN24" s="3">
        <v>64</v>
      </c>
      <c r="BO24" s="3">
        <v>65</v>
      </c>
      <c r="BP24" s="3">
        <v>66</v>
      </c>
      <c r="BQ24" s="3">
        <v>67</v>
      </c>
      <c r="BR24" s="3">
        <v>68</v>
      </c>
      <c r="BS24" s="3">
        <v>69</v>
      </c>
      <c r="BT24" s="3">
        <v>70</v>
      </c>
      <c r="BU24" s="3">
        <v>71</v>
      </c>
      <c r="BV24" s="3">
        <v>72</v>
      </c>
      <c r="BW24" s="3">
        <v>73</v>
      </c>
      <c r="BX24" s="3">
        <v>74</v>
      </c>
      <c r="BY24" s="3">
        <v>75</v>
      </c>
      <c r="BZ24" s="3">
        <v>76</v>
      </c>
      <c r="CA24" s="3">
        <v>77</v>
      </c>
      <c r="CB24" s="3">
        <v>78</v>
      </c>
      <c r="CC24" s="3">
        <v>79</v>
      </c>
      <c r="CD24" s="3">
        <v>80</v>
      </c>
      <c r="CE24" s="3">
        <v>81</v>
      </c>
      <c r="CF24" s="3">
        <v>82</v>
      </c>
      <c r="CG24" s="3">
        <v>83</v>
      </c>
      <c r="CH24" s="3">
        <v>84</v>
      </c>
      <c r="CI24" s="3">
        <v>85</v>
      </c>
      <c r="CJ24" s="3">
        <v>86</v>
      </c>
      <c r="CK24" s="3">
        <v>87</v>
      </c>
      <c r="CL24" s="3">
        <v>88</v>
      </c>
      <c r="CM24" s="3">
        <v>89</v>
      </c>
      <c r="CN24" s="3">
        <v>90</v>
      </c>
      <c r="CO24" s="3">
        <v>91</v>
      </c>
      <c r="CP24" s="3">
        <v>92</v>
      </c>
      <c r="CQ24" s="3">
        <v>93</v>
      </c>
      <c r="CR24" s="3">
        <v>94</v>
      </c>
      <c r="CS24" s="3">
        <v>95</v>
      </c>
      <c r="CT24" s="3">
        <v>96</v>
      </c>
      <c r="CU24" s="3">
        <v>97</v>
      </c>
      <c r="CV24" s="3">
        <v>98</v>
      </c>
      <c r="CW24" s="3">
        <v>99</v>
      </c>
      <c r="CX24" s="3">
        <v>100</v>
      </c>
      <c r="CY24" s="3">
        <v>101</v>
      </c>
      <c r="CZ24" s="3">
        <v>102</v>
      </c>
      <c r="DA24" s="3">
        <v>103</v>
      </c>
      <c r="DB24" s="3">
        <v>104</v>
      </c>
      <c r="DC24" s="3">
        <v>105</v>
      </c>
      <c r="DD24" s="3">
        <v>106</v>
      </c>
      <c r="DE24" s="3">
        <v>107</v>
      </c>
      <c r="DF24" s="3">
        <v>108</v>
      </c>
      <c r="DG24" s="3">
        <v>109</v>
      </c>
      <c r="DH24" s="3">
        <v>110</v>
      </c>
      <c r="DI24" s="3">
        <v>111</v>
      </c>
      <c r="DJ24" s="3">
        <v>112</v>
      </c>
      <c r="DK24" s="3">
        <v>113</v>
      </c>
      <c r="DL24" s="3">
        <v>114</v>
      </c>
      <c r="DM24" s="3">
        <v>115</v>
      </c>
      <c r="DN24" s="3">
        <v>116</v>
      </c>
      <c r="DO24" s="3">
        <v>117</v>
      </c>
      <c r="DP24" s="3">
        <v>118</v>
      </c>
      <c r="DQ24" s="3">
        <v>119</v>
      </c>
      <c r="DR24" s="3">
        <v>120</v>
      </c>
      <c r="DS24" s="3">
        <v>121</v>
      </c>
      <c r="DT24" s="3">
        <v>122</v>
      </c>
      <c r="DU24" s="3">
        <v>123</v>
      </c>
      <c r="DV24" s="3">
        <v>124</v>
      </c>
      <c r="DW24" s="3">
        <v>125</v>
      </c>
      <c r="DX24" s="3">
        <v>126</v>
      </c>
      <c r="DY24" s="3">
        <v>127</v>
      </c>
      <c r="DZ24" s="3">
        <v>128</v>
      </c>
      <c r="EA24" s="3">
        <v>129</v>
      </c>
      <c r="EB24" s="3">
        <v>130</v>
      </c>
      <c r="EC24" s="3">
        <v>131</v>
      </c>
      <c r="ED24" s="3">
        <v>132</v>
      </c>
      <c r="EE24" s="3">
        <v>133</v>
      </c>
      <c r="EF24" s="3">
        <v>134</v>
      </c>
      <c r="EG24" s="3">
        <v>135</v>
      </c>
      <c r="EH24" s="3">
        <v>136</v>
      </c>
      <c r="EI24" s="3">
        <v>137</v>
      </c>
      <c r="EJ24" s="3">
        <v>138</v>
      </c>
      <c r="EK24" s="3">
        <v>139</v>
      </c>
      <c r="EL24" s="3">
        <v>140</v>
      </c>
      <c r="EM24" s="3">
        <v>141</v>
      </c>
      <c r="EN24" s="3">
        <v>142</v>
      </c>
      <c r="EO24" s="3">
        <v>143</v>
      </c>
      <c r="EP24" s="3">
        <v>144</v>
      </c>
      <c r="EQ24" s="3">
        <v>145</v>
      </c>
      <c r="ER24" s="3">
        <v>146</v>
      </c>
      <c r="ES24" s="3">
        <v>147</v>
      </c>
      <c r="ET24" s="3">
        <v>148</v>
      </c>
      <c r="EU24" s="3">
        <v>149</v>
      </c>
      <c r="EV24" s="3">
        <v>150</v>
      </c>
      <c r="EW24" s="3">
        <v>151</v>
      </c>
      <c r="EX24" s="3">
        <v>152</v>
      </c>
      <c r="EY24" s="3">
        <v>153</v>
      </c>
      <c r="EZ24" s="3">
        <v>154</v>
      </c>
      <c r="FA24" s="3">
        <v>155</v>
      </c>
      <c r="FB24" s="3">
        <v>156</v>
      </c>
      <c r="FC24" s="3">
        <v>157</v>
      </c>
      <c r="FD24" s="3">
        <v>158</v>
      </c>
      <c r="FE24" s="3">
        <v>159</v>
      </c>
      <c r="FF24" s="3">
        <v>160</v>
      </c>
      <c r="FG24" s="3">
        <v>161</v>
      </c>
      <c r="FH24" s="3">
        <v>162</v>
      </c>
      <c r="FI24" s="3">
        <v>163</v>
      </c>
      <c r="FJ24" s="3">
        <v>164</v>
      </c>
      <c r="FK24" s="3">
        <v>165</v>
      </c>
      <c r="FL24" s="3">
        <v>166</v>
      </c>
      <c r="FM24" s="3">
        <v>167</v>
      </c>
      <c r="FN24" s="3">
        <v>168</v>
      </c>
      <c r="FO24" s="3">
        <v>169</v>
      </c>
      <c r="FP24" s="3">
        <v>170</v>
      </c>
      <c r="FQ24" s="3">
        <v>171</v>
      </c>
      <c r="FR24" s="3">
        <v>172</v>
      </c>
      <c r="FS24" s="3">
        <v>173</v>
      </c>
      <c r="FT24" s="3">
        <v>174</v>
      </c>
      <c r="FU24" s="3">
        <v>175</v>
      </c>
      <c r="FV24" s="3">
        <v>176</v>
      </c>
      <c r="FW24" s="3">
        <v>177</v>
      </c>
      <c r="FX24" s="3">
        <v>178</v>
      </c>
      <c r="FY24" s="3">
        <v>179</v>
      </c>
      <c r="FZ24" s="3">
        <v>180</v>
      </c>
      <c r="GA24" s="3">
        <v>181</v>
      </c>
      <c r="GB24" s="3">
        <v>182</v>
      </c>
      <c r="GC24" s="3">
        <v>183</v>
      </c>
      <c r="GD24" s="3">
        <v>184</v>
      </c>
      <c r="GE24" s="3">
        <v>185</v>
      </c>
      <c r="GF24" s="3">
        <v>186</v>
      </c>
      <c r="GG24" s="3">
        <v>187</v>
      </c>
      <c r="GH24" s="3">
        <v>188</v>
      </c>
      <c r="GI24" s="3">
        <v>189</v>
      </c>
      <c r="GJ24" s="3">
        <v>190</v>
      </c>
      <c r="GK24" s="3">
        <v>191</v>
      </c>
      <c r="GL24" s="3">
        <v>192</v>
      </c>
      <c r="GM24" s="3">
        <v>193</v>
      </c>
      <c r="GN24" s="3">
        <v>194</v>
      </c>
      <c r="GO24" s="3">
        <v>195</v>
      </c>
      <c r="GP24" s="3">
        <v>196</v>
      </c>
      <c r="GQ24" s="3">
        <v>197</v>
      </c>
      <c r="GR24" s="3">
        <v>198</v>
      </c>
      <c r="GS24" s="3">
        <v>199</v>
      </c>
      <c r="GT24" s="3">
        <v>200</v>
      </c>
      <c r="GU24" s="3">
        <v>201</v>
      </c>
      <c r="GV24" s="3">
        <v>202</v>
      </c>
      <c r="GW24" s="3">
        <v>203</v>
      </c>
      <c r="GX24" s="3">
        <v>204</v>
      </c>
      <c r="GY24" s="3">
        <v>205</v>
      </c>
      <c r="GZ24" s="3">
        <v>206</v>
      </c>
      <c r="HA24" s="3">
        <v>207</v>
      </c>
      <c r="HB24" s="3">
        <v>208</v>
      </c>
      <c r="HC24" s="3">
        <v>209</v>
      </c>
      <c r="HD24" s="3">
        <v>210</v>
      </c>
      <c r="HE24" s="3">
        <v>211</v>
      </c>
      <c r="HF24" s="3">
        <v>212</v>
      </c>
      <c r="HG24" s="3">
        <v>213</v>
      </c>
      <c r="HH24" s="3">
        <v>214</v>
      </c>
      <c r="HI24" s="3">
        <v>215</v>
      </c>
      <c r="HJ24" s="3">
        <v>216</v>
      </c>
      <c r="HK24" s="3">
        <v>217</v>
      </c>
      <c r="HL24" s="3">
        <v>218</v>
      </c>
      <c r="HM24" s="3">
        <v>219</v>
      </c>
      <c r="HN24" s="3">
        <v>220</v>
      </c>
      <c r="HO24" s="3">
        <v>221</v>
      </c>
      <c r="HP24" s="3">
        <v>222</v>
      </c>
      <c r="HQ24" s="3">
        <v>223</v>
      </c>
      <c r="HR24" s="3">
        <v>224</v>
      </c>
      <c r="HS24" s="3">
        <v>225</v>
      </c>
      <c r="HT24" s="3">
        <v>226</v>
      </c>
      <c r="HU24" s="3">
        <v>227</v>
      </c>
      <c r="HV24" s="3">
        <v>228</v>
      </c>
      <c r="HW24" s="3">
        <v>229</v>
      </c>
      <c r="HX24" s="3">
        <v>230</v>
      </c>
      <c r="HY24" s="3">
        <v>231</v>
      </c>
      <c r="HZ24" s="3">
        <v>232</v>
      </c>
      <c r="IA24" s="3">
        <v>233</v>
      </c>
      <c r="IB24" s="3">
        <v>234</v>
      </c>
      <c r="IC24" s="3">
        <v>235</v>
      </c>
      <c r="ID24" s="3">
        <v>236</v>
      </c>
      <c r="IE24" s="3">
        <v>237</v>
      </c>
      <c r="IF24" s="3">
        <v>238</v>
      </c>
      <c r="IG24" s="3">
        <v>239</v>
      </c>
      <c r="IH24" s="3">
        <v>240</v>
      </c>
      <c r="II24" s="3">
        <v>241</v>
      </c>
      <c r="IJ24" s="3">
        <v>242</v>
      </c>
      <c r="IK24" s="3">
        <v>243</v>
      </c>
      <c r="IL24" s="3">
        <v>244</v>
      </c>
      <c r="IM24" s="3">
        <v>245</v>
      </c>
      <c r="IN24" s="3">
        <v>246</v>
      </c>
      <c r="IO24" s="3">
        <v>247</v>
      </c>
      <c r="IP24" s="3">
        <v>248</v>
      </c>
      <c r="IQ24" s="3">
        <v>249</v>
      </c>
      <c r="IR24" s="3">
        <v>250</v>
      </c>
      <c r="IS24" s="3">
        <v>251</v>
      </c>
      <c r="IT24" s="3">
        <v>252</v>
      </c>
      <c r="IU24" s="3">
        <v>253</v>
      </c>
      <c r="IV24" s="3">
        <v>254</v>
      </c>
      <c r="IW24" s="3">
        <v>255</v>
      </c>
      <c r="IX24" s="3">
        <v>256</v>
      </c>
      <c r="IY24" s="3">
        <v>257</v>
      </c>
      <c r="IZ24" s="3">
        <v>258</v>
      </c>
      <c r="JA24" s="3">
        <v>259</v>
      </c>
      <c r="JB24" s="3">
        <v>260</v>
      </c>
      <c r="JC24" s="3">
        <v>261</v>
      </c>
      <c r="JD24" s="3">
        <v>262</v>
      </c>
      <c r="JE24" s="3">
        <v>263</v>
      </c>
      <c r="JF24" s="3">
        <v>264</v>
      </c>
      <c r="JG24" s="3">
        <v>265</v>
      </c>
      <c r="JH24" s="3">
        <v>266</v>
      </c>
      <c r="JI24" s="3">
        <v>267</v>
      </c>
      <c r="JJ24" s="3">
        <v>268</v>
      </c>
      <c r="JK24" s="3">
        <v>269</v>
      </c>
      <c r="JL24" s="3">
        <v>270</v>
      </c>
      <c r="JM24" s="3">
        <v>271</v>
      </c>
      <c r="JN24" s="3">
        <v>272</v>
      </c>
      <c r="JO24" s="3">
        <v>273</v>
      </c>
      <c r="JP24" s="3">
        <v>274</v>
      </c>
      <c r="JQ24" s="3">
        <v>275</v>
      </c>
      <c r="JR24" s="3">
        <v>276</v>
      </c>
      <c r="JS24" s="3">
        <v>277</v>
      </c>
      <c r="JT24" s="3">
        <v>278</v>
      </c>
      <c r="JU24" s="3">
        <v>279</v>
      </c>
      <c r="JV24" s="3">
        <v>280</v>
      </c>
      <c r="JW24" s="3">
        <v>281</v>
      </c>
      <c r="JX24" s="3">
        <v>282</v>
      </c>
      <c r="JY24" s="3">
        <v>283</v>
      </c>
      <c r="JZ24" s="3">
        <v>284</v>
      </c>
      <c r="KA24" s="3">
        <v>285</v>
      </c>
      <c r="KB24" s="3">
        <v>286</v>
      </c>
      <c r="KC24" s="3">
        <v>287</v>
      </c>
      <c r="KD24" s="3">
        <v>288</v>
      </c>
      <c r="KE24" s="3">
        <v>289</v>
      </c>
      <c r="KF24" s="3">
        <v>290</v>
      </c>
      <c r="KG24" s="3">
        <v>291</v>
      </c>
      <c r="KH24" s="3">
        <v>292</v>
      </c>
      <c r="KI24" s="3">
        <v>293</v>
      </c>
      <c r="KJ24" s="3">
        <v>294</v>
      </c>
      <c r="KK24" s="3">
        <v>295</v>
      </c>
      <c r="KL24" s="3">
        <v>296</v>
      </c>
      <c r="KM24" s="3">
        <v>297</v>
      </c>
      <c r="KN24" s="3">
        <v>298</v>
      </c>
      <c r="KO24" s="3">
        <v>299</v>
      </c>
      <c r="KP24" s="3">
        <v>300</v>
      </c>
      <c r="KQ24" s="3">
        <v>301</v>
      </c>
      <c r="KR24" s="3">
        <v>302</v>
      </c>
      <c r="KS24" s="3">
        <v>303</v>
      </c>
      <c r="KT24" s="3">
        <v>304</v>
      </c>
      <c r="KU24" s="3">
        <v>305</v>
      </c>
      <c r="KV24" s="3">
        <v>306</v>
      </c>
      <c r="KW24" s="3">
        <v>307</v>
      </c>
      <c r="KX24" s="3">
        <v>308</v>
      </c>
      <c r="KY24" s="3">
        <v>309</v>
      </c>
      <c r="KZ24" s="3">
        <v>310</v>
      </c>
      <c r="LA24" s="3">
        <v>311</v>
      </c>
      <c r="LB24" s="3">
        <v>312</v>
      </c>
      <c r="LC24" s="3">
        <v>313</v>
      </c>
      <c r="LD24" s="3">
        <v>314</v>
      </c>
      <c r="LE24" s="3">
        <v>315</v>
      </c>
      <c r="LF24" s="3">
        <v>316</v>
      </c>
      <c r="LG24" s="3">
        <v>317</v>
      </c>
      <c r="LH24" s="3">
        <v>318</v>
      </c>
      <c r="LI24" s="3">
        <v>319</v>
      </c>
      <c r="LJ24" s="3">
        <v>320</v>
      </c>
      <c r="LK24" s="3">
        <v>321</v>
      </c>
      <c r="LL24" s="3">
        <v>322</v>
      </c>
      <c r="LM24" s="3">
        <v>323</v>
      </c>
      <c r="LN24" s="3">
        <v>324</v>
      </c>
      <c r="LO24" s="3">
        <v>325</v>
      </c>
      <c r="LP24" s="3">
        <v>326</v>
      </c>
      <c r="LQ24" s="3">
        <v>327</v>
      </c>
      <c r="LR24" s="3">
        <v>328</v>
      </c>
      <c r="LS24" s="3">
        <v>329</v>
      </c>
      <c r="LT24" s="3">
        <v>330</v>
      </c>
      <c r="LU24" s="3">
        <v>331</v>
      </c>
      <c r="LV24" s="3">
        <v>332</v>
      </c>
      <c r="LW24" s="3">
        <v>333</v>
      </c>
      <c r="LX24" s="3">
        <v>334</v>
      </c>
      <c r="LY24" s="3">
        <v>335</v>
      </c>
      <c r="LZ24" s="3">
        <v>336</v>
      </c>
      <c r="MA24" s="3">
        <v>337</v>
      </c>
      <c r="MB24" s="3">
        <v>338</v>
      </c>
      <c r="MC24" s="3">
        <v>339</v>
      </c>
      <c r="MD24" s="3">
        <v>340</v>
      </c>
      <c r="ME24" s="3">
        <v>341</v>
      </c>
      <c r="MF24" s="3">
        <v>342</v>
      </c>
      <c r="MG24" s="3">
        <v>343</v>
      </c>
      <c r="MH24" s="3">
        <v>344</v>
      </c>
      <c r="MI24" s="3">
        <v>345</v>
      </c>
      <c r="MJ24" s="3">
        <v>346</v>
      </c>
      <c r="MK24" s="3">
        <v>347</v>
      </c>
      <c r="ML24" s="3">
        <v>348</v>
      </c>
      <c r="MM24" s="3">
        <v>349</v>
      </c>
      <c r="MN24" s="3">
        <v>350</v>
      </c>
      <c r="MO24" s="3">
        <v>351</v>
      </c>
      <c r="MP24" s="3">
        <v>352</v>
      </c>
      <c r="MQ24" s="3">
        <v>353</v>
      </c>
      <c r="MR24" s="3">
        <v>354</v>
      </c>
      <c r="MS24" s="3">
        <v>355</v>
      </c>
      <c r="MT24" s="3">
        <v>356</v>
      </c>
      <c r="MU24" s="3">
        <v>357</v>
      </c>
      <c r="MV24" s="3">
        <v>358</v>
      </c>
      <c r="MW24" s="3">
        <v>359</v>
      </c>
      <c r="MX24" s="3">
        <v>360</v>
      </c>
    </row>
    <row r="25" spans="1:362" ht="16" customHeight="1" x14ac:dyDescent="0.2">
      <c r="A25" s="13" t="s">
        <v>14</v>
      </c>
      <c r="B25" t="s">
        <v>0</v>
      </c>
      <c r="C25">
        <v>48.5403899730047</v>
      </c>
      <c r="D25">
        <v>48.240010950726401</v>
      </c>
      <c r="E25">
        <v>47.952070457118403</v>
      </c>
      <c r="F25">
        <v>47.677186699749399</v>
      </c>
      <c r="G25">
        <v>47.415862298934499</v>
      </c>
      <c r="H25">
        <v>47.1684852061112</v>
      </c>
      <c r="I25">
        <v>46.935330455680798</v>
      </c>
      <c r="J25">
        <v>46.716562688036298</v>
      </c>
      <c r="K25">
        <v>46.5122393771845</v>
      </c>
      <c r="L25">
        <v>46.322314693158503</v>
      </c>
      <c r="M25">
        <v>46.1466439273199</v>
      </c>
      <c r="N25">
        <v>45.984988407628002</v>
      </c>
      <c r="O25">
        <v>45.837020830978602</v>
      </c>
      <c r="P25">
        <v>45.702330940724202</v>
      </c>
      <c r="Q25">
        <v>45.580431479420803</v>
      </c>
      <c r="R25">
        <v>45.470764349612303</v>
      </c>
      <c r="S25">
        <v>45.372706918984299</v>
      </c>
      <c r="T25">
        <v>45.285578410378697</v>
      </c>
      <c r="U25">
        <v>45.208646321879201</v>
      </c>
      <c r="V25">
        <v>45.141132827319097</v>
      </c>
      <c r="W25">
        <v>45.082221113039303</v>
      </c>
      <c r="X25">
        <v>45.031061612403398</v>
      </c>
      <c r="Y25">
        <v>44.986778105361097</v>
      </c>
      <c r="Z25">
        <v>44.948473656112597</v>
      </c>
      <c r="AA25">
        <v>44.915236367574899</v>
      </c>
      <c r="AB25">
        <v>44.8861449367703</v>
      </c>
      <c r="AC25">
        <v>44.860274000367397</v>
      </c>
      <c r="AD25">
        <v>44.836699264309303</v>
      </c>
      <c r="AE25">
        <v>44.814502415695699</v>
      </c>
      <c r="AF25">
        <v>44.7927758187828</v>
      </c>
      <c r="AG25">
        <v>44.770627000072402</v>
      </c>
      <c r="AH25">
        <v>44.7471829299459</v>
      </c>
      <c r="AI25">
        <v>44.721594110136202</v>
      </c>
      <c r="AJ25">
        <v>44.693038477508601</v>
      </c>
      <c r="AK25">
        <v>44.660725135148297</v>
      </c>
      <c r="AL25">
        <v>44.623897921651498</v>
      </c>
      <c r="AM25">
        <v>44.581838828821503</v>
      </c>
      <c r="AN25">
        <v>44.533871276723801</v>
      </c>
      <c r="AO25">
        <v>44.479363253321999</v>
      </c>
      <c r="AP25">
        <v>44.417730323755301</v>
      </c>
      <c r="AQ25">
        <v>44.3484385118118</v>
      </c>
      <c r="AR25">
        <v>44.2710070533738</v>
      </c>
      <c r="AS25">
        <v>44.185011018632103</v>
      </c>
      <c r="AT25">
        <v>44.090083796782302</v>
      </c>
      <c r="AU25">
        <v>43.985919433786997</v>
      </c>
      <c r="AV25">
        <v>43.872274810704297</v>
      </c>
      <c r="AW25">
        <v>43.748971647109499</v>
      </c>
      <c r="AX25">
        <v>43.615898311343997</v>
      </c>
      <c r="AY25">
        <v>43.473011416787998</v>
      </c>
      <c r="AZ25">
        <v>43.320337181119001</v>
      </c>
      <c r="BA25">
        <v>43.157972523658401</v>
      </c>
      <c r="BB25">
        <v>42.986085874466603</v>
      </c>
      <c r="BC25">
        <v>42.804917667872402</v>
      </c>
      <c r="BD25">
        <v>42.614780492658703</v>
      </c>
      <c r="BE25">
        <v>42.416058871202402</v>
      </c>
      <c r="BF25">
        <v>42.209208640526597</v>
      </c>
      <c r="BG25">
        <v>41.994755909473199</v>
      </c>
      <c r="BH25">
        <v>41.773295568066999</v>
      </c>
      <c r="BI25">
        <v>41.545489327626697</v>
      </c>
      <c r="BJ25">
        <v>41.3120632732576</v>
      </c>
      <c r="BK25">
        <v>41.073804914043997</v>
      </c>
      <c r="BL25">
        <v>40.831559720488599</v>
      </c>
      <c r="BM25">
        <v>40.586227143507301</v>
      </c>
      <c r="BN25">
        <v>40.338756114517999</v>
      </c>
      <c r="BO25">
        <v>40.090140031810797</v>
      </c>
      <c r="BP25">
        <v>39.8414112443796</v>
      </c>
      <c r="BQ25">
        <v>39.593635050678799</v>
      </c>
      <c r="BR25">
        <v>39.347903236237599</v>
      </c>
      <c r="BS25">
        <v>39.105327180666499</v>
      </c>
      <c r="BT25">
        <v>38.867030571212197</v>
      </c>
      <c r="BU25">
        <v>38.634141766582196</v>
      </c>
      <c r="BV25">
        <v>38.407785861160797</v>
      </c>
      <c r="BW25">
        <v>38.189076505892402</v>
      </c>
      <c r="BX25">
        <v>37.979107547900398</v>
      </c>
      <c r="BY25">
        <v>37.778944556261898</v>
      </c>
      <c r="BZ25">
        <v>37.589616306159698</v>
      </c>
      <c r="CA25">
        <v>37.412106297795802</v>
      </c>
      <c r="CB25">
        <v>37.247344389891502</v>
      </c>
      <c r="CC25">
        <v>37.096198630231797</v>
      </c>
      <c r="CD25">
        <v>36.959467367472897</v>
      </c>
      <c r="CE25">
        <v>36.837871729251901</v>
      </c>
      <c r="CF25">
        <v>36.732048551473099</v>
      </c>
      <c r="CG25">
        <v>36.642543842453598</v>
      </c>
      <c r="CH25">
        <v>36.569806863365102</v>
      </c>
      <c r="CI25">
        <v>36.514184903097103</v>
      </c>
      <c r="CJ25">
        <v>36.475918821284097</v>
      </c>
      <c r="CK25">
        <v>36.4551394278092</v>
      </c>
      <c r="CL25">
        <v>36.451864760640902</v>
      </c>
      <c r="CM25">
        <v>36.465998316433598</v>
      </c>
      <c r="CN25">
        <v>36.497328279983698</v>
      </c>
      <c r="CO25">
        <v>36.545527789457701</v>
      </c>
      <c r="CP25">
        <v>36.610156264383001</v>
      </c>
      <c r="CQ25">
        <v>36.690661812820203</v>
      </c>
      <c r="CR25">
        <v>36.786384723019999</v>
      </c>
      <c r="CS25">
        <v>36.896562033335897</v>
      </c>
      <c r="CT25">
        <v>37.020333162336598</v>
      </c>
      <c r="CU25">
        <v>37.156746569078202</v>
      </c>
      <c r="CV25">
        <v>37.304767401502602</v>
      </c>
      <c r="CW25">
        <v>37.463286079062897</v>
      </c>
      <c r="CX25">
        <v>37.6311277440944</v>
      </c>
      <c r="CY25">
        <v>37.807062505299903</v>
      </c>
      <c r="CZ25">
        <v>37.989816386134002</v>
      </c>
      <c r="DA25">
        <v>38.178082881014298</v>
      </c>
      <c r="DB25">
        <v>38.3705350132688</v>
      </c>
      <c r="DC25">
        <v>38.565837780694402</v>
      </c>
      <c r="DD25">
        <v>38.762660867652201</v>
      </c>
      <c r="DE25">
        <v>38.959691496881398</v>
      </c>
      <c r="DF25">
        <v>39.155647289756999</v>
      </c>
      <c r="DG25">
        <v>39.349289000638002</v>
      </c>
      <c r="DH25">
        <v>39.539432989304302</v>
      </c>
      <c r="DI25">
        <v>39.724963295330603</v>
      </c>
      <c r="DJ25">
        <v>39.904843179610999</v>
      </c>
      <c r="DK25">
        <v>40.078126001155397</v>
      </c>
      <c r="DL25">
        <v>40.243965301731102</v>
      </c>
      <c r="DM25">
        <v>40.401623976889297</v>
      </c>
      <c r="DN25">
        <v>40.550482419371697</v>
      </c>
      <c r="DO25">
        <v>40.690045529771297</v>
      </c>
      <c r="DP25">
        <v>40.819948499553902</v>
      </c>
      <c r="DQ25">
        <v>40.939961283033597</v>
      </c>
      <c r="DR25">
        <v>41.049991687531801</v>
      </c>
      <c r="DS25">
        <v>41.1500870245996</v>
      </c>
      <c r="DT25">
        <v>41.240434279716297</v>
      </c>
      <c r="DU25">
        <v>41.321358773132303</v>
      </c>
      <c r="DV25">
        <v>41.3933213003411</v>
      </c>
      <c r="DW25">
        <v>41.456913756879601</v>
      </c>
      <c r="DX25">
        <v>41.512853268585303</v>
      </c>
      <c r="DY25">
        <v>41.561974864904997</v>
      </c>
      <c r="DZ25">
        <v>41.605222749166401</v>
      </c>
      <c r="EA25">
        <v>41.643640235702797</v>
      </c>
      <c r="EB25">
        <v>41.678358439175</v>
      </c>
      <c r="EC25">
        <v>41.710583816188397</v>
      </c>
      <c r="ED25">
        <v>41.741584673171701</v>
      </c>
      <c r="EE25">
        <v>41.772676767313101</v>
      </c>
      <c r="EF25">
        <v>41.805208138979097</v>
      </c>
      <c r="EG25">
        <v>41.840543324337901</v>
      </c>
      <c r="EH25">
        <v>41.8800471057423</v>
      </c>
      <c r="EI25">
        <v>41.925067964693199</v>
      </c>
      <c r="EJ25">
        <v>41.976921407806799</v>
      </c>
      <c r="EK25">
        <v>42.036873340073797</v>
      </c>
      <c r="EL25">
        <v>42.106123661763498</v>
      </c>
      <c r="EM25">
        <v>42.185790265555902</v>
      </c>
      <c r="EN25">
        <v>42.276893608854699</v>
      </c>
      <c r="EO25">
        <v>42.380342032749901</v>
      </c>
      <c r="EP25">
        <v>42.496917993778098</v>
      </c>
      <c r="EQ25">
        <v>42.627265367508599</v>
      </c>
      <c r="ER25">
        <v>42.771877974123797</v>
      </c>
      <c r="ES25">
        <v>42.931089465633796</v>
      </c>
      <c r="ET25">
        <v>43.105064702257401</v>
      </c>
      <c r="EU25">
        <v>43.293792731925699</v>
      </c>
      <c r="EV25">
        <v>43.497081471943702</v>
      </c>
      <c r="EW25">
        <v>43.714554175716799</v>
      </c>
      <c r="EX25">
        <v>43.945647750271398</v>
      </c>
      <c r="EY25">
        <v>44.189612972245001</v>
      </c>
      <c r="EZ25">
        <v>44.445516631259501</v>
      </c>
      <c r="FA25">
        <v>44.712245610326399</v>
      </c>
      <c r="FB25">
        <v>44.988512893343</v>
      </c>
      <c r="FC25">
        <v>45.272865470040998</v>
      </c>
      <c r="FD25">
        <v>45.563694089130102</v>
      </c>
      <c r="FE25">
        <v>45.8592447910533</v>
      </c>
      <c r="FF25">
        <v>46.157632132933102</v>
      </c>
      <c r="FG25">
        <v>46.4568540001329</v>
      </c>
      <c r="FH25">
        <v>46.754807881572397</v>
      </c>
      <c r="FI25">
        <v>47.049308469698403</v>
      </c>
      <c r="FJ25">
        <v>47.338106430987501</v>
      </c>
      <c r="FK25">
        <v>47.618908179200801</v>
      </c>
      <c r="FL25">
        <v>47.889396471473901</v>
      </c>
      <c r="FM25">
        <v>48.147251636838099</v>
      </c>
      <c r="FN25">
        <v>48.390173238050998</v>
      </c>
      <c r="FO25">
        <v>48.615901960779603</v>
      </c>
      <c r="FP25">
        <v>48.822241519306999</v>
      </c>
      <c r="FQ25">
        <v>49.007080365108898</v>
      </c>
      <c r="FR25">
        <v>49.168412983912503</v>
      </c>
      <c r="FS25">
        <v>49.3043605682426</v>
      </c>
      <c r="FT25">
        <v>49.413190855996199</v>
      </c>
      <c r="FU25">
        <v>49.493336931250496</v>
      </c>
      <c r="FV25">
        <v>49.543414791282302</v>
      </c>
      <c r="FW25">
        <v>49.562239493606803</v>
      </c>
      <c r="FX25">
        <v>49.548839708658498</v>
      </c>
      <c r="FY25">
        <v>49.502470517443399</v>
      </c>
      <c r="FZ25">
        <v>49.4226243089768</v>
      </c>
      <c r="GA25">
        <v>49.309039649443903</v>
      </c>
      <c r="GB25">
        <v>49.161708013625798</v>
      </c>
      <c r="GC25">
        <v>48.980878289049102</v>
      </c>
      <c r="GD25">
        <v>48.767058984349603</v>
      </c>
      <c r="GE25">
        <v>48.521018095278897</v>
      </c>
      <c r="GF25">
        <v>48.243780604408002</v>
      </c>
      <c r="GG25">
        <v>47.936623613645899</v>
      </c>
      <c r="GH25">
        <v>47.601069131960102</v>
      </c>
      <c r="GI25">
        <v>47.238874563901803</v>
      </c>
      <c r="GJ25">
        <v>46.852020967457001</v>
      </c>
      <c r="GK25">
        <v>46.442699172124797</v>
      </c>
      <c r="GL25">
        <v>46.013293869721103</v>
      </c>
      <c r="GM25">
        <v>45.566365810988501</v>
      </c>
      <c r="GN25">
        <v>45.104632260444298</v>
      </c>
      <c r="GO25">
        <v>44.630945879806497</v>
      </c>
      <c r="GP25">
        <v>44.148272226613301</v>
      </c>
      <c r="GQ25">
        <v>43.659666069126501</v>
      </c>
      <c r="GR25">
        <v>43.168246731120803</v>
      </c>
      <c r="GS25">
        <v>42.677172690587803</v>
      </c>
      <c r="GT25">
        <v>42.189615664610301</v>
      </c>
      <c r="GU25">
        <v>41.7087344186126</v>
      </c>
      <c r="GV25">
        <v>41.237648541791501</v>
      </c>
      <c r="GW25">
        <v>40.779412431774198</v>
      </c>
      <c r="GX25">
        <v>40.336989730399203</v>
      </c>
      <c r="GY25">
        <v>39.913228449018497</v>
      </c>
      <c r="GZ25">
        <v>39.510837015892001</v>
      </c>
      <c r="HA25">
        <v>39.132361470158799</v>
      </c>
      <c r="HB25">
        <v>38.780164016599898</v>
      </c>
      <c r="HC25">
        <v>38.456403143056498</v>
      </c>
      <c r="HD25">
        <v>38.163015488051798</v>
      </c>
      <c r="HE25">
        <v>37.9016996300263</v>
      </c>
      <c r="HF25">
        <v>37.673901951789098</v>
      </c>
      <c r="HG25">
        <v>37.480804714490901</v>
      </c>
      <c r="HH25">
        <v>37.3233164548164</v>
      </c>
      <c r="HI25">
        <v>37.202064797376501</v>
      </c>
      <c r="HJ25">
        <v>37.117391751668897</v>
      </c>
      <c r="HK25">
        <v>37.0693515396718</v>
      </c>
      <c r="HL25">
        <v>37.057710976381998</v>
      </c>
      <c r="HM25">
        <v>37.081952401616903</v>
      </c>
      <c r="HN25">
        <v>37.1412791374226</v>
      </c>
      <c r="HO25">
        <v>37.234623421681903</v>
      </c>
      <c r="HP25">
        <v>37.360656745248001</v>
      </c>
      <c r="HQ25">
        <v>37.5178024973481</v>
      </c>
      <c r="HR25">
        <v>37.7042508023507</v>
      </c>
      <c r="HS25">
        <v>37.917975410457899</v>
      </c>
      <c r="HT25">
        <v>38.156752485690902</v>
      </c>
      <c r="HU25">
        <v>38.418181116857397</v>
      </c>
      <c r="HV25">
        <v>38.6997053612032</v>
      </c>
      <c r="HW25">
        <v>38.998637616307299</v>
      </c>
      <c r="HX25">
        <v>39.3121831036175</v>
      </c>
      <c r="HY25">
        <v>39.637465236951797</v>
      </c>
      <c r="HZ25">
        <v>39.971551641413598</v>
      </c>
      <c r="IA25">
        <v>40.311480582545798</v>
      </c>
      <c r="IB25">
        <v>40.654287562254403</v>
      </c>
      <c r="IC25">
        <v>40.997031837074701</v>
      </c>
      <c r="ID25">
        <v>41.336822615761101</v>
      </c>
      <c r="IE25">
        <v>41.670844696926302</v>
      </c>
      <c r="IF25">
        <v>41.996383313508296</v>
      </c>
      <c r="IG25">
        <v>42.310847959133703</v>
      </c>
      <c r="IH25">
        <v>42.611794981893397</v>
      </c>
      <c r="II25">
        <v>42.896948743534999</v>
      </c>
      <c r="IJ25">
        <v>43.1642211564725</v>
      </c>
      <c r="IK25">
        <v>43.411729427170201</v>
      </c>
      <c r="IL25">
        <v>43.6378118521868</v>
      </c>
      <c r="IM25">
        <v>43.841041532297197</v>
      </c>
      <c r="IN25">
        <v>44.020237890419601</v>
      </c>
      <c r="IO25">
        <v>44.174475900362097</v>
      </c>
      <c r="IP25">
        <v>44.303092955428802</v>
      </c>
      <c r="IQ25">
        <v>44.405693328467898</v>
      </c>
      <c r="IR25">
        <v>44.482150197754301</v>
      </c>
      <c r="IS25">
        <v>44.532605235960403</v>
      </c>
      <c r="IT25">
        <v>44.557465782127302</v>
      </c>
      <c r="IU25">
        <v>44.557399638806899</v>
      </c>
      <c r="IV25">
        <v>44.533327558160401</v>
      </c>
      <c r="IW25">
        <v>44.486413501586902</v>
      </c>
      <c r="IX25">
        <v>44.4180527772156</v>
      </c>
      <c r="IY25">
        <v>44.329858178145898</v>
      </c>
      <c r="IZ25">
        <v>44.2236442615078</v>
      </c>
      <c r="JA25">
        <v>44.101409924076897</v>
      </c>
      <c r="JB25">
        <v>43.965319444202002</v>
      </c>
      <c r="JC25">
        <v>43.817682172057502</v>
      </c>
      <c r="JD25">
        <v>43.660931060642802</v>
      </c>
      <c r="JE25">
        <v>43.497600238429499</v>
      </c>
      <c r="JF25">
        <v>43.330301831056097</v>
      </c>
      <c r="JG25">
        <v>43.161702243955197</v>
      </c>
      <c r="JH25">
        <v>42.994498120258399</v>
      </c>
      <c r="JI25">
        <v>42.831392188764603</v>
      </c>
      <c r="JJ25">
        <v>42.675069215209298</v>
      </c>
      <c r="JK25">
        <v>42.528172266582601</v>
      </c>
      <c r="JL25">
        <v>42.393279492894102</v>
      </c>
      <c r="JM25">
        <v>42.272881623654598</v>
      </c>
      <c r="JN25">
        <v>42.169360367546197</v>
      </c>
      <c r="JO25">
        <v>42.084967893416803</v>
      </c>
      <c r="JP25">
        <v>42.021807558974402</v>
      </c>
      <c r="JQ25">
        <v>41.9818160405244</v>
      </c>
      <c r="JR25">
        <v>41.966747002933602</v>
      </c>
      <c r="JS25">
        <v>41.978156433862999</v>
      </c>
      <c r="JT25">
        <v>42.017389750348102</v>
      </c>
      <c r="JU25">
        <v>42.085570769183299</v>
      </c>
      <c r="JV25">
        <v>42.183592615437597</v>
      </c>
      <c r="JW25">
        <v>42.312110625962603</v>
      </c>
      <c r="JX25">
        <v>42.471537287096901</v>
      </c>
      <c r="JY25">
        <v>42.662039228088503</v>
      </c>
      <c r="JZ25">
        <v>42.883536274177402</v>
      </c>
      <c r="KA25">
        <v>43.135702545955297</v>
      </c>
      <c r="KB25">
        <v>43.417969574678402</v>
      </c>
      <c r="KC25">
        <v>43.729531386767697</v>
      </c>
      <c r="KD25">
        <v>44.069351494921897</v>
      </c>
      <c r="KE25">
        <v>44.436171718181903</v>
      </c>
      <c r="KF25">
        <v>44.828522739032898</v>
      </c>
      <c r="KG25">
        <v>45.2447362922914</v>
      </c>
      <c r="KH25">
        <v>45.682958868193502</v>
      </c>
      <c r="KI25">
        <v>46.1411668008463</v>
      </c>
      <c r="KJ25">
        <v>46.617182603101298</v>
      </c>
      <c r="KK25">
        <v>47.108692400020303</v>
      </c>
      <c r="KL25">
        <v>47.613264305487597</v>
      </c>
      <c r="KM25">
        <v>48.128367580218502</v>
      </c>
      <c r="KN25">
        <v>48.651392404484398</v>
      </c>
      <c r="KO25">
        <v>49.1796700953292</v>
      </c>
      <c r="KP25">
        <v>49.710493595940598</v>
      </c>
      <c r="KQ25">
        <v>50.241138064170201</v>
      </c>
      <c r="KR25">
        <v>50.7688813879751</v>
      </c>
      <c r="KS25">
        <v>51.291024457794101</v>
      </c>
      <c r="KT25">
        <v>51.804911029548201</v>
      </c>
      <c r="KU25">
        <v>52.307947017053401</v>
      </c>
      <c r="KV25">
        <v>52.797619059111597</v>
      </c>
      <c r="KW25">
        <v>53.271512214345798</v>
      </c>
      <c r="KX25">
        <v>53.727326645910601</v>
      </c>
      <c r="KY25">
        <v>54.162893168438899</v>
      </c>
      <c r="KZ25">
        <v>54.576187540905501</v>
      </c>
      <c r="LA25">
        <v>54.965343401374199</v>
      </c>
      <c r="LB25">
        <v>55.328663752740098</v>
      </c>
      <c r="LC25">
        <v>55.6646309224585</v>
      </c>
      <c r="LD25">
        <v>55.971914933724896</v>
      </c>
      <c r="LE25">
        <v>56.249380240514697</v>
      </c>
      <c r="LF25">
        <v>56.4960907941512</v>
      </c>
      <c r="LG25">
        <v>56.711313424516199</v>
      </c>
      <c r="LH25">
        <v>56.894519534486598</v>
      </c>
      <c r="LI25">
        <v>57.045385121538601</v>
      </c>
      <c r="LJ25">
        <v>57.163789155542702</v>
      </c>
      <c r="LK25">
        <v>57.249810356431297</v>
      </c>
      <c r="LL25">
        <v>57.303722429507403</v>
      </c>
      <c r="LM25">
        <v>57.325987829532401</v>
      </c>
      <c r="LN25">
        <v>57.317250137257197</v>
      </c>
      <c r="LO25">
        <v>57.278325143607901</v>
      </c>
      <c r="LP25">
        <v>57.2101907472018</v>
      </c>
      <c r="LQ25">
        <v>57.113975780138396</v>
      </c>
      <c r="LR25">
        <v>56.990947884996899</v>
      </c>
      <c r="LS25">
        <v>56.842500572600898</v>
      </c>
      <c r="LT25">
        <v>56.670139595317799</v>
      </c>
      <c r="LU25">
        <v>56.475468774413201</v>
      </c>
      <c r="LV25">
        <v>56.2601754222433</v>
      </c>
      <c r="LW25">
        <v>56.026015500850299</v>
      </c>
      <c r="LX25">
        <v>55.774798657836499</v>
      </c>
      <c r="LY25">
        <v>55.508373278265601</v>
      </c>
      <c r="LZ25">
        <v>55.228611687811402</v>
      </c>
      <c r="MA25">
        <v>54.937395637515202</v>
      </c>
      <c r="MB25">
        <v>54.636602194380401</v>
      </c>
      <c r="MC25">
        <v>54.328090154731498</v>
      </c>
      <c r="MD25">
        <v>54.013687088878697</v>
      </c>
      <c r="ME25">
        <v>53.695177116293301</v>
      </c>
      <c r="MF25">
        <v>53.374289500318497</v>
      </c>
      <c r="MG25">
        <v>53.052688140557898</v>
      </c>
      <c r="MH25">
        <v>52.731962029636797</v>
      </c>
      <c r="MI25">
        <v>52.413616729156097</v>
      </c>
      <c r="MJ25">
        <v>52.099066907512601</v>
      </c>
      <c r="MK25">
        <v>51.789629969974499</v>
      </c>
      <c r="ML25">
        <v>51.486520799145403</v>
      </c>
      <c r="MM25">
        <v>51.190847611852803</v>
      </c>
      <c r="MN25">
        <v>50.903608926708301</v>
      </c>
      <c r="MO25">
        <v>50.625691625247299</v>
      </c>
      <c r="MP25">
        <v>50.357870078775001</v>
      </c>
      <c r="MQ25">
        <v>50.100806302955199</v>
      </c>
      <c r="MR25">
        <v>49.855051092860499</v>
      </c>
      <c r="MS25">
        <v>49.621046082751</v>
      </c>
      <c r="MT25">
        <v>49.399126667339097</v>
      </c>
      <c r="MU25">
        <v>49.189525714781801</v>
      </c>
      <c r="MV25">
        <v>48.992377996180998</v>
      </c>
      <c r="MW25">
        <v>48.807725251986497</v>
      </c>
      <c r="MX25">
        <v>48.635521812409799</v>
      </c>
    </row>
    <row r="26" spans="1:362" x14ac:dyDescent="0.2">
      <c r="A26" s="13"/>
      <c r="B26" t="s">
        <v>2</v>
      </c>
      <c r="C26">
        <v>8.5759558945438794</v>
      </c>
      <c r="D26">
        <v>8.4465243252437503</v>
      </c>
      <c r="E26">
        <v>8.3348319796890493</v>
      </c>
      <c r="F26">
        <v>8.2408143721446905</v>
      </c>
      <c r="G26">
        <v>8.1642588550058299</v>
      </c>
      <c r="H26">
        <v>8.1048106846911399</v>
      </c>
      <c r="I26">
        <v>8.0619743774366199</v>
      </c>
      <c r="J26">
        <v>8.0351112767038497</v>
      </c>
      <c r="K26">
        <v>8.0234348205713104</v>
      </c>
      <c r="L26">
        <v>8.0260053495731505</v>
      </c>
      <c r="M26">
        <v>8.0417263872974694</v>
      </c>
      <c r="N26">
        <v>8.0693441566081194</v>
      </c>
      <c r="O26">
        <v>8.1074517059750306</v>
      </c>
      <c r="P26">
        <v>8.1544984881842701</v>
      </c>
      <c r="Q26">
        <v>8.2088056482117899</v>
      </c>
      <c r="R26">
        <v>8.2685867252191194</v>
      </c>
      <c r="S26">
        <v>8.3319730229264906</v>
      </c>
      <c r="T26">
        <v>8.3970425919962395</v>
      </c>
      <c r="U26">
        <v>8.4618516068560599</v>
      </c>
      <c r="V26">
        <v>8.5244668927051901</v>
      </c>
      <c r="W26">
        <v>8.5829984361171707</v>
      </c>
      <c r="X26">
        <v>8.6356308587242996</v>
      </c>
      <c r="Y26">
        <v>8.6806530138327496</v>
      </c>
      <c r="Z26">
        <v>8.7164850529496007</v>
      </c>
      <c r="AA26">
        <v>8.7417024840462005</v>
      </c>
      <c r="AB26">
        <v>8.7550568950363008</v>
      </c>
      <c r="AC26">
        <v>8.7554931401265499</v>
      </c>
      <c r="AD26">
        <v>8.7421628837239105</v>
      </c>
      <c r="AE26">
        <v>8.7144344695126996</v>
      </c>
      <c r="AF26">
        <v>8.6718991354326498</v>
      </c>
      <c r="AG26">
        <v>8.6143736331191807</v>
      </c>
      <c r="AH26">
        <v>8.5418993370754599</v>
      </c>
      <c r="AI26">
        <v>8.4547379480131095</v>
      </c>
      <c r="AJ26">
        <v>8.3533639094035692</v>
      </c>
      <c r="AK26">
        <v>8.2384536688432792</v>
      </c>
      <c r="AL26">
        <v>8.1108719286080699</v>
      </c>
      <c r="AM26">
        <v>7.9716550449828203</v>
      </c>
      <c r="AN26">
        <v>7.8219917560047696</v>
      </c>
      <c r="AO26">
        <v>7.6632014448884602</v>
      </c>
      <c r="AP26">
        <v>7.4967101847204001</v>
      </c>
      <c r="AQ26">
        <v>7.3240248623911004</v>
      </c>
      <c r="AR26">
        <v>7.1467057494431101</v>
      </c>
      <c r="AS26">
        <v>6.9663379770601299</v>
      </c>
      <c r="AT26">
        <v>6.7845024825067499</v>
      </c>
      <c r="AU26">
        <v>6.6027471224610501</v>
      </c>
      <c r="AV26">
        <v>6.4225587875710701</v>
      </c>
      <c r="AW26">
        <v>6.2453374886079596</v>
      </c>
      <c r="AX26">
        <v>6.0723734970062102</v>
      </c>
      <c r="AY26">
        <v>5.9048286838975503</v>
      </c>
      <c r="AZ26">
        <v>5.7437231803142996</v>
      </c>
      <c r="BA26">
        <v>5.5899283462060101</v>
      </c>
      <c r="BB26">
        <v>5.4441667643278304</v>
      </c>
      <c r="BC26">
        <v>5.3070195598335799</v>
      </c>
      <c r="BD26">
        <v>5.1789408030148998</v>
      </c>
      <c r="BE26">
        <v>5.0602781220444299</v>
      </c>
      <c r="BF26">
        <v>4.9512979987212002</v>
      </c>
      <c r="BG26">
        <v>4.8522136217852401</v>
      </c>
      <c r="BH26">
        <v>4.7632127111531304</v>
      </c>
      <c r="BI26">
        <v>4.6844824753921399</v>
      </c>
      <c r="BJ26">
        <v>4.6162288791597499</v>
      </c>
      <c r="BK26">
        <v>4.55868771002236</v>
      </c>
      <c r="BL26">
        <v>4.5121255532585698</v>
      </c>
      <c r="BM26">
        <v>4.4768296893302004</v>
      </c>
      <c r="BN26">
        <v>4.4530870669985196</v>
      </c>
      <c r="BO26">
        <v>4.4411537756511299</v>
      </c>
      <c r="BP26">
        <v>4.4412176916230299</v>
      </c>
      <c r="BQ26">
        <v>4.4533580099212404</v>
      </c>
      <c r="BR26">
        <v>4.4775059880535597</v>
      </c>
      <c r="BS26">
        <v>4.5134112592765803</v>
      </c>
      <c r="BT26">
        <v>4.5606174598529501</v>
      </c>
      <c r="BU26">
        <v>4.6184497443782799</v>
      </c>
      <c r="BV26">
        <v>4.68601525723051</v>
      </c>
      <c r="BW26">
        <v>4.7622160865002501</v>
      </c>
      <c r="BX26">
        <v>4.8457729373961298</v>
      </c>
      <c r="BY26">
        <v>4.9352569203224999</v>
      </c>
      <c r="BZ26">
        <v>5.0291265167788604</v>
      </c>
      <c r="CA26">
        <v>5.1257669031698496</v>
      </c>
      <c r="CB26">
        <v>5.2235292408537699</v>
      </c>
      <c r="CC26">
        <v>5.3207681216762701</v>
      </c>
      <c r="CD26">
        <v>5.4158759561467802</v>
      </c>
      <c r="CE26">
        <v>5.5073136155529099</v>
      </c>
      <c r="CF26">
        <v>5.5936370457824198</v>
      </c>
      <c r="CG26">
        <v>5.6735198522039703</v>
      </c>
      <c r="CH26">
        <v>5.7457720268947901</v>
      </c>
      <c r="CI26">
        <v>5.8093550768676199</v>
      </c>
      <c r="CJ26">
        <v>5.8633938408643997</v>
      </c>
      <c r="CK26">
        <v>5.9071852751342098</v>
      </c>
      <c r="CL26">
        <v>5.9402044622563297</v>
      </c>
      <c r="CM26">
        <v>5.9621080628957799</v>
      </c>
      <c r="CN26">
        <v>5.9727353952322702</v>
      </c>
      <c r="CO26">
        <v>5.9721072941666202</v>
      </c>
      <c r="CP26">
        <v>5.9604228735087501</v>
      </c>
      <c r="CQ26">
        <v>5.9380542890688499</v>
      </c>
      <c r="CR26">
        <v>5.9055395781481099</v>
      </c>
      <c r="CS26">
        <v>5.8635736304785997</v>
      </c>
      <c r="CT26">
        <v>5.8129973266369301</v>
      </c>
      <c r="CU26">
        <v>5.7547848624813902</v>
      </c>
      <c r="CV26">
        <v>5.6900292634053198</v>
      </c>
      <c r="CW26">
        <v>5.6199260826886901</v>
      </c>
      <c r="CX26">
        <v>5.5457552781076602</v>
      </c>
      <c r="CY26">
        <v>5.4688612760546498</v>
      </c>
      <c r="CZ26">
        <v>5.3906312699722596</v>
      </c>
      <c r="DA26">
        <v>5.3124718677208396</v>
      </c>
      <c r="DB26">
        <v>5.2357843073355204</v>
      </c>
      <c r="DC26">
        <v>5.1619386056577801</v>
      </c>
      <c r="DD26">
        <v>5.0922471859153902</v>
      </c>
      <c r="DE26">
        <v>5.0279387347049198</v>
      </c>
      <c r="DF26">
        <v>4.9701332399161604</v>
      </c>
      <c r="DG26">
        <v>4.9198193210598697</v>
      </c>
      <c r="DH26">
        <v>4.87783503737771</v>
      </c>
      <c r="DI26">
        <v>4.8448533047719504</v>
      </c>
      <c r="DJ26">
        <v>4.8213728431972704</v>
      </c>
      <c r="DK26">
        <v>4.8077152128577598</v>
      </c>
      <c r="DL26">
        <v>4.8040280164275098</v>
      </c>
      <c r="DM26">
        <v>4.81029381371631</v>
      </c>
      <c r="DN26">
        <v>4.8263438012050699</v>
      </c>
      <c r="DO26">
        <v>4.8518749353581798</v>
      </c>
      <c r="DP26">
        <v>4.8864689851164202</v>
      </c>
      <c r="DQ26">
        <v>4.9296120068384504</v>
      </c>
      <c r="DR26">
        <v>4.9807129251006801</v>
      </c>
      <c r="DS26">
        <v>5.0391202247199498</v>
      </c>
      <c r="DT26">
        <v>5.1041361471402604</v>
      </c>
      <c r="DU26">
        <v>5.1750281729653898</v>
      </c>
      <c r="DV26">
        <v>5.2510379104094502</v>
      </c>
      <c r="DW26">
        <v>5.3313877648008301</v>
      </c>
      <c r="DX26">
        <v>5.4152859247670202</v>
      </c>
      <c r="DY26">
        <v>5.5019302700805603</v>
      </c>
      <c r="DZ26">
        <v>5.5905117986289099</v>
      </c>
      <c r="EA26">
        <v>5.6802181050337399</v>
      </c>
      <c r="EB26">
        <v>5.7702373414550401</v>
      </c>
      <c r="EC26">
        <v>5.8597629704996397</v>
      </c>
      <c r="ED26">
        <v>5.94799949585716</v>
      </c>
      <c r="EE26">
        <v>6.0341692392250303</v>
      </c>
      <c r="EF26">
        <v>6.1175201292791996</v>
      </c>
      <c r="EG26">
        <v>6.1973343835495198</v>
      </c>
      <c r="EH26">
        <v>6.2729378980453703</v>
      </c>
      <c r="EI26">
        <v>6.3437101113904504</v>
      </c>
      <c r="EJ26">
        <v>6.4090940778517904</v>
      </c>
      <c r="EK26">
        <v>6.4686064641072996</v>
      </c>
      <c r="EL26">
        <v>6.5218471748035203</v>
      </c>
      <c r="EM26">
        <v>6.5685083089775196</v>
      </c>
      <c r="EN26">
        <v>6.6083821507318401</v>
      </c>
      <c r="EO26">
        <v>6.6413679012356903</v>
      </c>
      <c r="EP26">
        <v>6.6674768639996804</v>
      </c>
      <c r="EQ26">
        <v>6.6868358011187903</v>
      </c>
      <c r="ER26">
        <v>6.6996881854630796</v>
      </c>
      <c r="ES26">
        <v>6.7063930843668498</v>
      </c>
      <c r="ET26">
        <v>6.7074214271335704</v>
      </c>
      <c r="EU26">
        <v>6.7033494357104004</v>
      </c>
      <c r="EV26">
        <v>6.6948490402956304</v>
      </c>
      <c r="EW26">
        <v>6.6826751651928804</v>
      </c>
      <c r="EX26">
        <v>6.6676498606634897</v>
      </c>
      <c r="EY26">
        <v>6.6506433784840402</v>
      </c>
      <c r="EZ26">
        <v>6.6325524444174402</v>
      </c>
      <c r="FA26">
        <v>6.6142761674972599</v>
      </c>
      <c r="FB26">
        <v>6.5966902354297403</v>
      </c>
      <c r="FC26">
        <v>6.5806202617339897</v>
      </c>
      <c r="FD26">
        <v>6.5668153503320896</v>
      </c>
      <c r="FE26">
        <v>6.5559230984868702</v>
      </c>
      <c r="FF26">
        <v>6.5484673389584502</v>
      </c>
      <c r="FG26">
        <v>6.5448299008069997</v>
      </c>
      <c r="FH26">
        <v>6.5452375298094596</v>
      </c>
      <c r="FI26">
        <v>6.5497548545218098</v>
      </c>
      <c r="FJ26">
        <v>6.5582839319435902</v>
      </c>
      <c r="FK26">
        <v>6.5705704940924301</v>
      </c>
      <c r="FL26">
        <v>6.5862165913880597</v>
      </c>
      <c r="FM26">
        <v>6.6046989406170997</v>
      </c>
      <c r="FN26">
        <v>6.6253919769986096</v>
      </c>
      <c r="FO26">
        <v>6.6475944090399999</v>
      </c>
      <c r="FP26">
        <v>6.6705579902854</v>
      </c>
      <c r="FQ26">
        <v>6.6935172446383904</v>
      </c>
      <c r="FR26">
        <v>6.71571898914606</v>
      </c>
      <c r="FS26">
        <v>6.7364506602543797</v>
      </c>
      <c r="FT26">
        <v>6.7550666359951599</v>
      </c>
      <c r="FU26">
        <v>6.7710119307502703</v>
      </c>
      <c r="FV26">
        <v>6.7838428014206098</v>
      </c>
      <c r="FW26">
        <v>6.79324393203132</v>
      </c>
      <c r="FX26">
        <v>6.7990419533212503</v>
      </c>
      <c r="FY26">
        <v>6.8012151059999599</v>
      </c>
      <c r="FZ26">
        <v>6.7998988770406497</v>
      </c>
      <c r="GA26">
        <v>6.7953874369914402</v>
      </c>
      <c r="GB26">
        <v>6.7881306948649298</v>
      </c>
      <c r="GC26">
        <v>6.7787267798884301</v>
      </c>
      <c r="GD26">
        <v>6.7679097721611896</v>
      </c>
      <c r="GE26">
        <v>6.7565325539466903</v>
      </c>
      <c r="GF26">
        <v>6.7455447563624302</v>
      </c>
      <c r="GG26">
        <v>6.73596594614646</v>
      </c>
      <c r="GH26">
        <v>6.72885444100078</v>
      </c>
      <c r="GI26">
        <v>6.7252724558181196</v>
      </c>
      <c r="GJ26">
        <v>6.7262486467289104</v>
      </c>
      <c r="GK26">
        <v>6.7327394983755102</v>
      </c>
      <c r="GL26">
        <v>6.7455913384345596</v>
      </c>
      <c r="GM26">
        <v>6.7655049981767403</v>
      </c>
      <c r="GN26">
        <v>6.7930052065121602</v>
      </c>
      <c r="GO26">
        <v>6.8284166626317599</v>
      </c>
      <c r="GP26">
        <v>6.8718483665455601</v>
      </c>
      <c r="GQ26">
        <v>6.9231872264075101</v>
      </c>
      <c r="GR26">
        <v>6.9821012751514999</v>
      </c>
      <c r="GS26">
        <v>7.0480521119303097</v>
      </c>
      <c r="GT26">
        <v>7.1203155367911197</v>
      </c>
      <c r="GU26">
        <v>7.1980088532238398</v>
      </c>
      <c r="GV26">
        <v>7.2801230217531803</v>
      </c>
      <c r="GW26">
        <v>7.3655577671624597</v>
      </c>
      <c r="GX26">
        <v>7.4531578449457196</v>
      </c>
      <c r="GY26">
        <v>7.5417489084159799</v>
      </c>
      <c r="GZ26">
        <v>7.6301717272203904</v>
      </c>
      <c r="HA26">
        <v>7.7173138358287101</v>
      </c>
      <c r="HB26">
        <v>7.8021379944178699</v>
      </c>
      <c r="HC26">
        <v>7.8837070976608903</v>
      </c>
      <c r="HD26">
        <v>7.9612053571327204</v>
      </c>
      <c r="HE26">
        <v>8.0339557097355705</v>
      </c>
      <c r="HF26">
        <v>8.1014334746389505</v>
      </c>
      <c r="HG26">
        <v>8.1632763056826896</v>
      </c>
      <c r="HH26">
        <v>8.2192904774289399</v>
      </c>
      <c r="HI26">
        <v>8.2694535134231</v>
      </c>
      <c r="HJ26">
        <v>8.3139131263391199</v>
      </c>
      <c r="HK26">
        <v>8.3529824023085393</v>
      </c>
      <c r="HL26">
        <v>8.3871311359870298</v>
      </c>
      <c r="HM26">
        <v>8.4169732184649995</v>
      </c>
      <c r="HN26">
        <v>8.4432500061605094</v>
      </c>
      <c r="HO26">
        <v>8.4668096635737697</v>
      </c>
      <c r="HP26">
        <v>8.4885825825248507</v>
      </c>
      <c r="HQ26">
        <v>8.5095531380577096</v>
      </c>
      <c r="HR26">
        <v>8.5307282440112502</v>
      </c>
      <c r="HS26">
        <v>8.5531034094686298</v>
      </c>
      <c r="HT26">
        <v>8.5776272524260797</v>
      </c>
      <c r="HU26">
        <v>8.6051656719982308</v>
      </c>
      <c r="HV26">
        <v>8.6364670816596494</v>
      </c>
      <c r="HW26">
        <v>8.6721302275791405</v>
      </c>
      <c r="HX26">
        <v>8.7125761263929196</v>
      </c>
      <c r="HY26">
        <v>8.7580255355540295</v>
      </c>
      <c r="HZ26">
        <v>8.8084831140918798</v>
      </c>
      <c r="IA26">
        <v>8.8637290604281507</v>
      </c>
      <c r="IB26">
        <v>8.9233185645179898</v>
      </c>
      <c r="IC26">
        <v>8.9865889351678891</v>
      </c>
      <c r="ID26">
        <v>9.0526738151253703</v>
      </c>
      <c r="IE26">
        <v>9.12052352536797</v>
      </c>
      <c r="IF26">
        <v>9.1889303201260102</v>
      </c>
      <c r="IG26">
        <v>9.2565572004387509</v>
      </c>
      <c r="IH26">
        <v>9.3219689221060609</v>
      </c>
      <c r="II26">
        <v>9.3836639241069708</v>
      </c>
      <c r="IJ26">
        <v>9.4401060671518895</v>
      </c>
      <c r="IK26">
        <v>9.4897552776648695</v>
      </c>
      <c r="IL26">
        <v>9.5310964115441994</v>
      </c>
      <c r="IM26">
        <v>9.5626658620249998</v>
      </c>
      <c r="IN26">
        <v>9.5830756218152207</v>
      </c>
      <c r="IO26">
        <v>9.5910346634986308</v>
      </c>
      <c r="IP26">
        <v>9.5853676219494304</v>
      </c>
      <c r="IQ26">
        <v>9.5650308502827404</v>
      </c>
      <c r="IR26">
        <v>9.5291259812421796</v>
      </c>
      <c r="IS26">
        <v>9.4769111645656494</v>
      </c>
      <c r="IT26">
        <v>9.4078101735466202</v>
      </c>
      <c r="IU26">
        <v>9.3214195859903306</v>
      </c>
      <c r="IV26">
        <v>9.2175142505138101</v>
      </c>
      <c r="IW26">
        <v>9.0960512522091399</v>
      </c>
      <c r="IX26">
        <v>8.9571725947536205</v>
      </c>
      <c r="IY26">
        <v>8.8012068209795302</v>
      </c>
      <c r="IZ26">
        <v>8.6286698018435803</v>
      </c>
      <c r="JA26">
        <v>8.4402649350606005</v>
      </c>
      <c r="JB26">
        <v>8.2368830089384097</v>
      </c>
      <c r="JC26">
        <v>8.0196020025800596</v>
      </c>
      <c r="JD26">
        <v>7.7896871073114298</v>
      </c>
      <c r="JE26">
        <v>7.5485912599871696</v>
      </c>
      <c r="JF26">
        <v>7.2979564665872196</v>
      </c>
      <c r="JG26">
        <v>7.0396161476194896</v>
      </c>
      <c r="JH26">
        <v>6.7755986289566197</v>
      </c>
      <c r="JI26">
        <v>6.5081316926274502</v>
      </c>
      <c r="JJ26">
        <v>6.2396477331738396</v>
      </c>
      <c r="JK26">
        <v>5.9727884568681704</v>
      </c>
      <c r="JL26">
        <v>5.7104071170034603</v>
      </c>
      <c r="JM26">
        <v>5.4555649070420396</v>
      </c>
      <c r="JN26">
        <v>5.2115163043482298</v>
      </c>
      <c r="JO26">
        <v>4.9816760159292297</v>
      </c>
      <c r="JP26">
        <v>4.7695582304871103</v>
      </c>
      <c r="JQ26">
        <v>4.5786782123107201</v>
      </c>
      <c r="JR26">
        <v>4.4124086248550896</v>
      </c>
      <c r="JS26">
        <v>4.27379034139648</v>
      </c>
      <c r="JT26">
        <v>4.1653108493544497</v>
      </c>
      <c r="JU26">
        <v>4.0886805562584998</v>
      </c>
      <c r="JV26">
        <v>4.0446517254390404</v>
      </c>
      <c r="JW26">
        <v>4.0329270147931799</v>
      </c>
      <c r="JX26">
        <v>4.0521884832886297</v>
      </c>
      <c r="JY26">
        <v>4.1002470118930896</v>
      </c>
      <c r="JZ26">
        <v>4.1742797681532098</v>
      </c>
      <c r="KA26">
        <v>4.27110445848382</v>
      </c>
      <c r="KB26">
        <v>4.3874399116112803</v>
      </c>
      <c r="KC26">
        <v>4.5201181490096802</v>
      </c>
      <c r="KD26">
        <v>4.6662332576724497</v>
      </c>
      <c r="KE26">
        <v>4.8232287080375098</v>
      </c>
      <c r="KF26">
        <v>4.9889339681646501</v>
      </c>
      <c r="KG26">
        <v>5.1615641456005799</v>
      </c>
      <c r="KH26">
        <v>5.3396953602070001</v>
      </c>
      <c r="KI26">
        <v>5.5222258782473403</v>
      </c>
      <c r="KJ26">
        <v>5.7083301653093903</v>
      </c>
      <c r="KK26">
        <v>5.8974106147460796</v>
      </c>
      <c r="KL26">
        <v>6.08904995485545</v>
      </c>
      <c r="KM26">
        <v>6.2829661665403798</v>
      </c>
      <c r="KN26">
        <v>6.4789710082668499</v>
      </c>
      <c r="KO26">
        <v>6.6769328012351803</v>
      </c>
      <c r="KP26">
        <v>6.8767438590726098</v>
      </c>
      <c r="KQ26">
        <v>7.0782927723654296</v>
      </c>
      <c r="KR26">
        <v>7.2814416286581496</v>
      </c>
      <c r="KS26">
        <v>7.4860081358566699</v>
      </c>
      <c r="KT26">
        <v>7.6917525098860899</v>
      </c>
      <c r="KU26">
        <v>7.8983688845201696</v>
      </c>
      <c r="KV26">
        <v>8.1054809063523905</v>
      </c>
      <c r="KW26">
        <v>8.3126410966122002</v>
      </c>
      <c r="KX26">
        <v>8.5193334991829701</v>
      </c>
      <c r="KY26">
        <v>8.7249790941864394</v>
      </c>
      <c r="KZ26">
        <v>8.9289434399669592</v>
      </c>
      <c r="LA26">
        <v>9.1305460120743707</v>
      </c>
      <c r="LB26">
        <v>9.3290707329465103</v>
      </c>
      <c r="LC26">
        <v>9.5237772263219895</v>
      </c>
      <c r="LD26">
        <v>9.7139123813870807</v>
      </c>
      <c r="LE26">
        <v>9.8987218687903198</v>
      </c>
      <c r="LF26">
        <v>10.077461309972</v>
      </c>
      <c r="LG26">
        <v>10.2494068595306</v>
      </c>
      <c r="LH26">
        <v>10.4138650151951</v>
      </c>
      <c r="LI26">
        <v>10.5701815198163</v>
      </c>
      <c r="LJ26">
        <v>10.717749263740799</v>
      </c>
      <c r="LK26">
        <v>10.856015133679101</v>
      </c>
      <c r="LL26">
        <v>10.984485785798199</v>
      </c>
      <c r="LM26">
        <v>11.102732346628001</v>
      </c>
      <c r="LN26">
        <v>11.210394065986</v>
      </c>
      <c r="LO26">
        <v>11.307180962085701</v>
      </c>
      <c r="LP26">
        <v>11.3928755109124</v>
      </c>
      <c r="LQ26">
        <v>11.4673334403863</v>
      </c>
      <c r="LR26">
        <v>11.530483695333601</v>
      </c>
      <c r="LS26">
        <v>11.582327642299401</v>
      </c>
      <c r="LT26">
        <v>11.6229375842002</v>
      </c>
      <c r="LU26">
        <v>11.6524546540834</v>
      </c>
      <c r="LV26">
        <v>11.6710861551806</v>
      </c>
      <c r="LW26">
        <v>11.6791024113065</v>
      </c>
      <c r="LX26">
        <v>11.6768331877592</v>
      </c>
      <c r="LY26">
        <v>11.664663738476101</v>
      </c>
      <c r="LZ26">
        <v>11.643030530565101</v>
      </c>
      <c r="MA26">
        <v>11.612416692676399</v>
      </c>
      <c r="MB26">
        <v>11.573347229258999</v>
      </c>
      <c r="MC26">
        <v>11.5263840387437</v>
      </c>
      <c r="MD26">
        <v>11.472120770322199</v>
      </c>
      <c r="ME26">
        <v>11.4111775514091</v>
      </c>
      <c r="MF26">
        <v>11.344195616236</v>
      </c>
      <c r="MG26">
        <v>11.271831865426501</v>
      </c>
      <c r="MH26">
        <v>11.194753386909101</v>
      </c>
      <c r="MI26">
        <v>11.1136319701387</v>
      </c>
      <c r="MJ26">
        <v>11.0291386482508</v>
      </c>
      <c r="MK26">
        <v>10.9419383063412</v>
      </c>
      <c r="ML26">
        <v>10.852684398305099</v>
      </c>
      <c r="MM26">
        <v>10.762013819305199</v>
      </c>
      <c r="MN26">
        <v>10.6705419855718</v>
      </c>
      <c r="MO26">
        <v>10.578858177427399</v>
      </c>
      <c r="MP26">
        <v>10.4875212046925</v>
      </c>
      <c r="MQ26">
        <v>10.397055455432501</v>
      </c>
      <c r="MR26">
        <v>10.307947388886699</v>
      </c>
      <c r="MS26">
        <v>10.2206425309202</v>
      </c>
      <c r="MT26">
        <v>10.1355430251831</v>
      </c>
      <c r="MU26">
        <v>10.053005785169001</v>
      </c>
      <c r="MV26">
        <v>9.9733412815973299</v>
      </c>
      <c r="MW26">
        <v>9.8968129862509109</v>
      </c>
      <c r="MX26">
        <v>9.82363747804858</v>
      </c>
    </row>
    <row r="27" spans="1:362" x14ac:dyDescent="0.2">
      <c r="A27" s="13"/>
      <c r="B27" t="s">
        <v>6</v>
      </c>
      <c r="C27">
        <v>45.6279133957458</v>
      </c>
      <c r="D27">
        <v>45.859500194422402</v>
      </c>
      <c r="E27">
        <v>46.066364840938697</v>
      </c>
      <c r="F27">
        <v>46.247388151122998</v>
      </c>
      <c r="G27">
        <v>46.4017513756678</v>
      </c>
      <c r="H27">
        <v>46.5289321853773</v>
      </c>
      <c r="I27">
        <v>46.628697885163398</v>
      </c>
      <c r="J27">
        <v>46.701095982916002</v>
      </c>
      <c r="K27">
        <v>46.746442264632599</v>
      </c>
      <c r="L27">
        <v>46.765306550482599</v>
      </c>
      <c r="M27">
        <v>46.758496327570498</v>
      </c>
      <c r="N27">
        <v>46.727038473869698</v>
      </c>
      <c r="O27">
        <v>46.672159303969998</v>
      </c>
      <c r="P27">
        <v>46.595263180769699</v>
      </c>
      <c r="Q27">
        <v>46.497909947971401</v>
      </c>
      <c r="R27">
        <v>46.381791446104302</v>
      </c>
      <c r="S27">
        <v>46.248707379785102</v>
      </c>
      <c r="T27">
        <v>46.100540806004403</v>
      </c>
      <c r="U27">
        <v>45.939233512418099</v>
      </c>
      <c r="V27">
        <v>45.766761550969797</v>
      </c>
      <c r="W27">
        <v>45.585111185732302</v>
      </c>
      <c r="X27">
        <v>45.396255504747202</v>
      </c>
      <c r="Y27">
        <v>45.202131933969298</v>
      </c>
      <c r="Z27">
        <v>45.004620877350597</v>
      </c>
      <c r="AA27">
        <v>44.8055256907966</v>
      </c>
      <c r="AB27">
        <v>44.606554179394401</v>
      </c>
      <c r="AC27">
        <v>44.409301787167699</v>
      </c>
      <c r="AD27">
        <v>44.215236626906801</v>
      </c>
      <c r="AE27">
        <v>44.025686474598899</v>
      </c>
      <c r="AF27">
        <v>43.841827828932999</v>
      </c>
      <c r="AG27">
        <v>43.664677111549999</v>
      </c>
      <c r="AH27">
        <v>43.4950840584454</v>
      </c>
      <c r="AI27">
        <v>43.333727327496497</v>
      </c>
      <c r="AJ27">
        <v>43.181112321765298</v>
      </c>
      <c r="AK27">
        <v>43.037571203296103</v>
      </c>
      <c r="AL27">
        <v>42.903265047864501</v>
      </c>
      <c r="AM27">
        <v>42.778188067794197</v>
      </c>
      <c r="AN27">
        <v>42.662173807806099</v>
      </c>
      <c r="AO27">
        <v>42.554903198121799</v>
      </c>
      <c r="AP27">
        <v>42.455914329942097</v>
      </c>
      <c r="AQ27">
        <v>42.364613801144301</v>
      </c>
      <c r="AR27">
        <v>42.280289464760898</v>
      </c>
      <c r="AS27">
        <v>42.202124399653897</v>
      </c>
      <c r="AT27">
        <v>42.129211911906602</v>
      </c>
      <c r="AU27">
        <v>42.060571366895999</v>
      </c>
      <c r="AV27">
        <v>41.995164645851801</v>
      </c>
      <c r="AW27">
        <v>41.9319130169836</v>
      </c>
      <c r="AX27">
        <v>41.869714209955497</v>
      </c>
      <c r="AY27">
        <v>41.807459483600702</v>
      </c>
      <c r="AZ27">
        <v>41.744050480220302</v>
      </c>
      <c r="BA27">
        <v>41.678415665543199</v>
      </c>
      <c r="BB27">
        <v>41.6095261613182</v>
      </c>
      <c r="BC27">
        <v>41.5364107874639</v>
      </c>
      <c r="BD27">
        <v>41.4581701425655</v>
      </c>
      <c r="BE27">
        <v>41.373989565132099</v>
      </c>
      <c r="BF27">
        <v>41.283150833241102</v>
      </c>
      <c r="BG27">
        <v>41.1850424768148</v>
      </c>
      <c r="BH27">
        <v>41.079168594594897</v>
      </c>
      <c r="BI27">
        <v>40.965156086709698</v>
      </c>
      <c r="BJ27">
        <v>40.842760233341899</v>
      </c>
      <c r="BK27">
        <v>40.711868570179497</v>
      </c>
      <c r="BL27">
        <v>40.572503031845599</v>
      </c>
      <c r="BM27">
        <v>40.424820355110697</v>
      </c>
      <c r="BN27">
        <v>40.269110754175799</v>
      </c>
      <c r="BO27">
        <v>40.105794900428599</v>
      </c>
      <c r="BP27">
        <v>39.935419258595097</v>
      </c>
      <c r="BQ27">
        <v>39.7586498499223</v>
      </c>
      <c r="BR27">
        <v>39.576264530715697</v>
      </c>
      <c r="BS27">
        <v>39.389143891042103</v>
      </c>
      <c r="BT27">
        <v>39.198260893505797</v>
      </c>
      <c r="BU27">
        <v>39.004669385566601</v>
      </c>
      <c r="BV27">
        <v>38.809491630745597</v>
      </c>
      <c r="BW27">
        <v>38.613905014142297</v>
      </c>
      <c r="BX27">
        <v>38.419128085874497</v>
      </c>
      <c r="BY27">
        <v>38.226406112269402</v>
      </c>
      <c r="BZ27">
        <v>38.036996308846199</v>
      </c>
      <c r="CA27">
        <v>37.852152931298697</v>
      </c>
      <c r="CB27">
        <v>37.67311240083</v>
      </c>
      <c r="CC27">
        <v>37.501078638316798</v>
      </c>
      <c r="CD27">
        <v>37.337208777944703</v>
      </c>
      <c r="CE27">
        <v>37.182599425216402</v>
      </c>
      <c r="CF27">
        <v>37.038273616692003</v>
      </c>
      <c r="CG27">
        <v>36.905168629564699</v>
      </c>
      <c r="CH27">
        <v>36.784124778349302</v>
      </c>
      <c r="CI27">
        <v>36.675875323682199</v>
      </c>
      <c r="CJ27">
        <v>36.581037604669703</v>
      </c>
      <c r="CK27">
        <v>36.5001054915301</v>
      </c>
      <c r="CL27">
        <v>36.433443239642301</v>
      </c>
      <c r="CM27">
        <v>36.381280809723201</v>
      </c>
      <c r="CN27">
        <v>36.3437107019111</v>
      </c>
      <c r="CO27">
        <v>36.320686334224099</v>
      </c>
      <c r="CP27">
        <v>36.312021978395798</v>
      </c>
      <c r="CQ27">
        <v>36.317394248661302</v>
      </c>
      <c r="CR27">
        <v>36.336345121862998</v>
      </c>
      <c r="CS27">
        <v>36.368286450459898</v>
      </c>
      <c r="CT27">
        <v>36.412505913813902</v>
      </c>
      <c r="CU27">
        <v>36.468174337678697</v>
      </c>
      <c r="CV27">
        <v>36.534354297259704</v>
      </c>
      <c r="CW27">
        <v>36.6100099057089</v>
      </c>
      <c r="CX27">
        <v>36.694017677574301</v>
      </c>
      <c r="CY27">
        <v>36.785178345667603</v>
      </c>
      <c r="CZ27">
        <v>36.882229500123898</v>
      </c>
      <c r="DA27">
        <v>36.983858910202699</v>
      </c>
      <c r="DB27">
        <v>37.088718382672603</v>
      </c>
      <c r="DC27">
        <v>37.195438005489699</v>
      </c>
      <c r="DD27">
        <v>37.302640621952499</v>
      </c>
      <c r="DE27">
        <v>37.408956378611798</v>
      </c>
      <c r="DF27">
        <v>37.513037189945898</v>
      </c>
      <c r="DG27">
        <v>37.613570964168098</v>
      </c>
      <c r="DH27">
        <v>37.709295437502597</v>
      </c>
      <c r="DI27">
        <v>37.799011468816502</v>
      </c>
      <c r="DJ27">
        <v>37.881595652580401</v>
      </c>
      <c r="DK27">
        <v>37.956012115692999</v>
      </c>
      <c r="DL27">
        <v>38.021323372670103</v>
      </c>
      <c r="DM27">
        <v>38.076700123977801</v>
      </c>
      <c r="DN27">
        <v>38.1214298937794</v>
      </c>
      <c r="DO27">
        <v>38.154924415946702</v>
      </c>
      <c r="DP27">
        <v>38.176725690733598</v>
      </c>
      <c r="DQ27">
        <v>38.186510648863397</v>
      </c>
      <c r="DR27">
        <v>38.184094374809902</v>
      </c>
      <c r="DS27">
        <v>38.169431856565403</v>
      </c>
      <c r="DT27">
        <v>38.142618245039699</v>
      </c>
      <c r="DU27">
        <v>38.1038876222282</v>
      </c>
      <c r="DV27">
        <v>38.053610293257798</v>
      </c>
      <c r="DW27">
        <v>37.992288633189297</v>
      </c>
      <c r="DX27">
        <v>37.9205515348539</v>
      </c>
      <c r="DY27">
        <v>37.8391475188659</v>
      </c>
      <c r="DZ27">
        <v>37.7489365811279</v>
      </c>
      <c r="EA27">
        <v>37.650880866479497</v>
      </c>
      <c r="EB27">
        <v>37.546034269499401</v>
      </c>
      <c r="EC27">
        <v>37.435531074721297</v>
      </c>
      <c r="ED27">
        <v>37.320573758549997</v>
      </c>
      <c r="EE27">
        <v>37.202420083864602</v>
      </c>
      <c r="EF27">
        <v>37.082369625572603</v>
      </c>
      <c r="EG27">
        <v>36.961749871162603</v>
      </c>
      <c r="EH27">
        <v>36.841902044527302</v>
      </c>
      <c r="EI27">
        <v>36.724166803948499</v>
      </c>
      <c r="EJ27">
        <v>36.609869966120698</v>
      </c>
      <c r="EK27">
        <v>36.500308407433202</v>
      </c>
      <c r="EL27">
        <v>36.396736291439801</v>
      </c>
      <c r="EM27">
        <v>36.300351767545898</v>
      </c>
      <c r="EN27">
        <v>36.212284280493797</v>
      </c>
      <c r="EO27">
        <v>36.133582623271003</v>
      </c>
      <c r="EP27">
        <v>36.065203857710699</v>
      </c>
      <c r="EQ27">
        <v>36.008003217367403</v>
      </c>
      <c r="ER27">
        <v>35.962725096374001</v>
      </c>
      <c r="ES27">
        <v>35.929995216024899</v>
      </c>
      <c r="ET27">
        <v>35.9103140479329</v>
      </c>
      <c r="EU27">
        <v>35.904051558920798</v>
      </c>
      <c r="EV27">
        <v>35.911443328479798</v>
      </c>
      <c r="EW27">
        <v>35.932588074818902</v>
      </c>
      <c r="EX27">
        <v>35.967446610402597</v>
      </c>
      <c r="EY27">
        <v>36.015842232582003</v>
      </c>
      <c r="EZ27">
        <v>36.0774625396405</v>
      </c>
      <c r="FA27">
        <v>36.151862647446201</v>
      </c>
      <c r="FB27">
        <v>36.2384697671095</v>
      </c>
      <c r="FC27">
        <v>36.336589089723397</v>
      </c>
      <c r="FD27">
        <v>36.445410910590198</v>
      </c>
      <c r="FE27">
        <v>36.564018912446002</v>
      </c>
      <c r="FF27">
        <v>36.6913995152387</v>
      </c>
      <c r="FG27">
        <v>36.826452189121902</v>
      </c>
      <c r="FH27">
        <v>36.968000617625101</v>
      </c>
      <c r="FI27">
        <v>37.114804589552399</v>
      </c>
      <c r="FJ27">
        <v>37.265572491141199</v>
      </c>
      <c r="FK27">
        <v>37.418974264454498</v>
      </c>
      <c r="FL27">
        <v>37.573654693947098</v>
      </c>
      <c r="FM27">
        <v>37.728246880666497</v>
      </c>
      <c r="FN27">
        <v>37.881385762652002</v>
      </c>
      <c r="FO27">
        <v>38.031721540765297</v>
      </c>
      <c r="FP27">
        <v>38.177932871404103</v>
      </c>
      <c r="FQ27">
        <v>38.318739691268</v>
      </c>
      <c r="FR27">
        <v>38.452915544499596</v>
      </c>
      <c r="FS27">
        <v>38.579299289032797</v>
      </c>
      <c r="FT27">
        <v>38.696806066752998</v>
      </c>
      <c r="FU27">
        <v>38.8044374309872</v>
      </c>
      <c r="FV27">
        <v>38.901290534792501</v>
      </c>
      <c r="FW27">
        <v>38.986566294351</v>
      </c>
      <c r="FX27">
        <v>39.059576453378497</v>
      </c>
      <c r="FY27">
        <v>39.1197494866665</v>
      </c>
      <c r="FZ27">
        <v>39.166635293560098</v>
      </c>
      <c r="GA27">
        <v>39.199908645184998</v>
      </c>
      <c r="GB27">
        <v>39.219371362428703</v>
      </c>
      <c r="GC27">
        <v>39.224953214918798</v>
      </c>
      <c r="GD27">
        <v>39.216711544380999</v>
      </c>
      <c r="GE27">
        <v>39.194829628676104</v>
      </c>
      <c r="GF27">
        <v>39.159613815388902</v>
      </c>
      <c r="GG27">
        <v>39.111489465955003</v>
      </c>
      <c r="GH27">
        <v>39.0509957628569</v>
      </c>
      <c r="GI27">
        <v>38.978779443304298</v>
      </c>
      <c r="GJ27">
        <v>38.895587532936297</v>
      </c>
      <c r="GK27">
        <v>38.802259162358602</v>
      </c>
      <c r="GL27">
        <v>38.699716557687204</v>
      </c>
      <c r="GM27">
        <v>38.588955303640702</v>
      </c>
      <c r="GN27">
        <v>38.471033984055403</v>
      </c>
      <c r="GO27">
        <v>38.347063309930199</v>
      </c>
      <c r="GP27">
        <v>38.218194849221199</v>
      </c>
      <c r="GQ27">
        <v>38.085609475549198</v>
      </c>
      <c r="GR27">
        <v>37.950505654744397</v>
      </c>
      <c r="GS27">
        <v>37.814087688714999</v>
      </c>
      <c r="GT27">
        <v>37.677554035495497</v>
      </c>
      <c r="GU27">
        <v>37.542085822501903</v>
      </c>
      <c r="GV27">
        <v>37.408835667037103</v>
      </c>
      <c r="GW27">
        <v>37.278916913960501</v>
      </c>
      <c r="GX27">
        <v>37.153393395225997</v>
      </c>
      <c r="GY27">
        <v>37.033269809747402</v>
      </c>
      <c r="GZ27">
        <v>36.919482814846297</v>
      </c>
      <c r="HA27">
        <v>36.812892912459397</v>
      </c>
      <c r="HB27">
        <v>36.714277204414699</v>
      </c>
      <c r="HC27">
        <v>36.6243230815356</v>
      </c>
      <c r="HD27">
        <v>36.543622901199903</v>
      </c>
      <c r="HE27">
        <v>36.472669697378997</v>
      </c>
      <c r="HF27">
        <v>36.411853956221201</v>
      </c>
      <c r="HG27">
        <v>36.3614614790391</v>
      </c>
      <c r="HH27">
        <v>36.321672343222197</v>
      </c>
      <c r="HI27">
        <v>36.292560960246398</v>
      </c>
      <c r="HJ27">
        <v>36.274097218693797</v>
      </c>
      <c r="HK27">
        <v>36.266148689155699</v>
      </c>
      <c r="HL27">
        <v>36.268483857173599</v>
      </c>
      <c r="HM27">
        <v>36.280776340098399</v>
      </c>
      <c r="HN27">
        <v>36.302610034011302</v>
      </c>
      <c r="HO27">
        <v>36.333485127769201</v>
      </c>
      <c r="HP27">
        <v>36.372824912884198</v>
      </c>
      <c r="HQ27">
        <v>36.419983310420101</v>
      </c>
      <c r="HR27">
        <v>36.474253029447297</v>
      </c>
      <c r="HS27">
        <v>36.534874265916002</v>
      </c>
      <c r="HT27">
        <v>36.601043846124099</v>
      </c>
      <c r="HU27">
        <v>36.671924715327002</v>
      </c>
      <c r="HV27">
        <v>36.746655669474499</v>
      </c>
      <c r="HW27">
        <v>36.824361226584401</v>
      </c>
      <c r="HX27">
        <v>36.904161533880497</v>
      </c>
      <c r="HY27">
        <v>36.985182207512899</v>
      </c>
      <c r="HZ27">
        <v>37.066564003435403</v>
      </c>
      <c r="IA27">
        <v>37.147472220792999</v>
      </c>
      <c r="IB27">
        <v>37.227105742942598</v>
      </c>
      <c r="IC27">
        <v>37.304705625932201</v>
      </c>
      <c r="ID27">
        <v>37.379563149846703</v>
      </c>
      <c r="IE27">
        <v>37.451027254810299</v>
      </c>
      <c r="IF27">
        <v>37.5185112905559</v>
      </c>
      <c r="IG27">
        <v>37.5814990162269</v>
      </c>
      <c r="IH27">
        <v>37.6395497953919</v>
      </c>
      <c r="II27">
        <v>37.692302940019601</v>
      </c>
      <c r="IJ27">
        <v>37.7394811662869</v>
      </c>
      <c r="IK27">
        <v>37.780893134470702</v>
      </c>
      <c r="IL27">
        <v>37.816435054704797</v>
      </c>
      <c r="IM27">
        <v>37.8460913499719</v>
      </c>
      <c r="IN27">
        <v>37.869934377238401</v>
      </c>
      <c r="IO27">
        <v>37.888123217056702</v>
      </c>
      <c r="IP27">
        <v>37.900901551141303</v>
      </c>
      <c r="IQ27">
        <v>37.908594656310598</v>
      </c>
      <c r="IR27">
        <v>37.911605551676097</v>
      </c>
      <c r="IS27">
        <v>37.910410343990698</v>
      </c>
      <c r="IT27">
        <v>37.9055528235615</v>
      </c>
      <c r="IU27">
        <v>37.897638370034898</v>
      </c>
      <c r="IV27">
        <v>37.887327233612098</v>
      </c>
      <c r="IW27">
        <v>37.875327262817798</v>
      </c>
      <c r="IX27">
        <v>37.862386154767499</v>
      </c>
      <c r="IY27">
        <v>37.849283307951097</v>
      </c>
      <c r="IZ27">
        <v>37.836821360820501</v>
      </c>
      <c r="JA27">
        <v>37.825817501939298</v>
      </c>
      <c r="JB27">
        <v>37.817094639090399</v>
      </c>
      <c r="JC27">
        <v>37.811472515545702</v>
      </c>
      <c r="JD27">
        <v>37.809758861673899</v>
      </c>
      <c r="JE27">
        <v>37.812740669206697</v>
      </c>
      <c r="JF27">
        <v>37.821175673816299</v>
      </c>
      <c r="JG27">
        <v>37.835784129201897</v>
      </c>
      <c r="JH27">
        <v>37.857240952663801</v>
      </c>
      <c r="JI27">
        <v>37.886168318201001</v>
      </c>
      <c r="JJ27">
        <v>37.923128768541801</v>
      </c>
      <c r="JK27">
        <v>37.968618912244899</v>
      </c>
      <c r="JL27">
        <v>38.023063766152902</v>
      </c>
      <c r="JM27">
        <v>38.086811797085701</v>
      </c>
      <c r="JN27">
        <v>38.160130709783203</v>
      </c>
      <c r="JO27">
        <v>38.243204020817103</v>
      </c>
      <c r="JP27">
        <v>38.3361284505364</v>
      </c>
      <c r="JQ27">
        <v>38.438912157173597</v>
      </c>
      <c r="JR27">
        <v>38.551473829075903</v>
      </c>
      <c r="JS27">
        <v>38.673642642717603</v>
      </c>
      <c r="JT27">
        <v>38.805159085766803</v>
      </c>
      <c r="JU27">
        <v>38.945676636108303</v>
      </c>
      <c r="JV27">
        <v>39.094764279445101</v>
      </c>
      <c r="JW27">
        <v>39.2519098399924</v>
      </c>
      <c r="JX27">
        <v>39.416524090933301</v>
      </c>
      <c r="JY27">
        <v>39.587945603794203</v>
      </c>
      <c r="JZ27">
        <v>39.765446288810303</v>
      </c>
      <c r="KA27">
        <v>39.948237571750198</v>
      </c>
      <c r="KB27">
        <v>40.135477146636099</v>
      </c>
      <c r="KC27">
        <v>40.326276238389802</v>
      </c>
      <c r="KD27">
        <v>40.519707304708803</v>
      </c>
      <c r="KE27">
        <v>40.714812102489503</v>
      </c>
      <c r="KF27">
        <v>40.910610040884897</v>
      </c>
      <c r="KG27">
        <v>41.106106740653402</v>
      </c>
      <c r="KH27">
        <v>41.300302717829403</v>
      </c>
      <c r="KI27">
        <v>41.4922021089304</v>
      </c>
      <c r="KJ27">
        <v>41.6808213549172</v>
      </c>
      <c r="KK27">
        <v>41.865197761921699</v>
      </c>
      <c r="KL27">
        <v>42.044397858351097</v>
      </c>
      <c r="KM27">
        <v>42.217525470325597</v>
      </c>
      <c r="KN27">
        <v>42.383729440501597</v>
      </c>
      <c r="KO27">
        <v>42.542210919117402</v>
      </c>
      <c r="KP27">
        <v>42.692230160555702</v>
      </c>
      <c r="KQ27">
        <v>42.833112763790801</v>
      </c>
      <c r="KR27">
        <v>42.964255300744</v>
      </c>
      <c r="KS27">
        <v>43.085130282756701</v>
      </c>
      <c r="KT27">
        <v>43.195290422056502</v>
      </c>
      <c r="KU27">
        <v>43.294372152177999</v>
      </c>
      <c r="KV27">
        <v>43.382098378743699</v>
      </c>
      <c r="KW27">
        <v>43.458280439733699</v>
      </c>
      <c r="KX27">
        <v>43.522819262295002</v>
      </c>
      <c r="KY27">
        <v>43.575705711177697</v>
      </c>
      <c r="KZ27">
        <v>43.617020131934403</v>
      </c>
      <c r="LA27">
        <v>43.646931099990198</v>
      </c>
      <c r="LB27">
        <v>43.665693394475198</v>
      </c>
      <c r="LC27">
        <v>43.673645223222103</v>
      </c>
      <c r="LD27">
        <v>43.671204732461398</v>
      </c>
      <c r="LE27">
        <v>43.658865841429702</v>
      </c>
      <c r="LF27">
        <v>43.637193448254799</v>
      </c>
      <c r="LG27">
        <v>43.6068180590525</v>
      </c>
      <c r="LH27">
        <v>43.568429897098298</v>
      </c>
      <c r="LI27">
        <v>43.5227725532053</v>
      </c>
      <c r="LJ27">
        <v>43.470636242001902</v>
      </c>
      <c r="LK27">
        <v>43.412850731652199</v>
      </c>
      <c r="LL27">
        <v>43.350278016679297</v>
      </c>
      <c r="LM27">
        <v>43.283804804938903</v>
      </c>
      <c r="LN27">
        <v>43.214334890441798</v>
      </c>
      <c r="LO27">
        <v>43.142781483662397</v>
      </c>
      <c r="LP27">
        <v>43.070059570206503</v>
      </c>
      <c r="LQ27">
        <v>42.9970783672766</v>
      </c>
      <c r="LR27">
        <v>42.924733945305199</v>
      </c>
      <c r="LS27">
        <v>42.853902079455203</v>
      </c>
      <c r="LT27">
        <v>42.785431392459103</v>
      </c>
      <c r="LU27">
        <v>42.720136846519999</v>
      </c>
      <c r="LV27">
        <v>42.6587936377747</v>
      </c>
      <c r="LW27">
        <v>42.602131542162503</v>
      </c>
      <c r="LX27">
        <v>42.550829756505003</v>
      </c>
      <c r="LY27">
        <v>42.505512273237798</v>
      </c>
      <c r="LZ27">
        <v>42.466743821590399</v>
      </c>
      <c r="MA27">
        <v>42.435026402158798</v>
      </c>
      <c r="MB27">
        <v>42.4107964357976</v>
      </c>
      <c r="MC27">
        <v>42.394422541635599</v>
      </c>
      <c r="MD27">
        <v>42.386203952849201</v>
      </c>
      <c r="ME27">
        <v>42.386369572657003</v>
      </c>
      <c r="MF27">
        <v>42.395077666892</v>
      </c>
      <c r="MG27">
        <v>42.4124161835134</v>
      </c>
      <c r="MH27">
        <v>42.438403683605003</v>
      </c>
      <c r="MI27">
        <v>42.472990862811102</v>
      </c>
      <c r="MJ27">
        <v>42.516062636848602</v>
      </c>
      <c r="MK27">
        <v>42.567440759747299</v>
      </c>
      <c r="ML27">
        <v>42.626886938856302</v>
      </c>
      <c r="MM27">
        <v>42.694106406463099</v>
      </c>
      <c r="MN27">
        <v>42.768751904132202</v>
      </c>
      <c r="MO27">
        <v>42.8504280326271</v>
      </c>
      <c r="MP27">
        <v>42.938695917548699</v>
      </c>
      <c r="MQ27">
        <v>43.033078138631303</v>
      </c>
      <c r="MR27">
        <v>43.133063869007998</v>
      </c>
      <c r="MS27">
        <v>43.2381141696886</v>
      </c>
      <c r="MT27">
        <v>43.347667384015899</v>
      </c>
      <c r="MU27">
        <v>43.461144576959803</v>
      </c>
      <c r="MV27">
        <v>43.577954964785903</v>
      </c>
      <c r="MW27">
        <v>43.697501281872903</v>
      </c>
      <c r="MX27">
        <v>43.819185033234596</v>
      </c>
    </row>
    <row r="28" spans="1:362" s="5" customFormat="1" x14ac:dyDescent="0.2">
      <c r="A28" s="13"/>
      <c r="B28" s="5" t="s">
        <v>7</v>
      </c>
      <c r="C28" s="5">
        <v>13.6911721829679</v>
      </c>
      <c r="D28" s="5">
        <v>13.850063049118701</v>
      </c>
      <c r="E28" s="5">
        <v>13.9734546896475</v>
      </c>
      <c r="F28" s="5">
        <v>14.059501678001901</v>
      </c>
      <c r="G28" s="5">
        <v>14.107046069019701</v>
      </c>
      <c r="H28" s="5">
        <v>14.115614046082101</v>
      </c>
      <c r="I28" s="5">
        <v>14.08540330852</v>
      </c>
      <c r="J28" s="5">
        <v>14.0172627026072</v>
      </c>
      <c r="K28" s="5">
        <v>13.9126651693489</v>
      </c>
      <c r="L28" s="5">
        <v>13.7736747082843</v>
      </c>
      <c r="M28" s="5">
        <v>13.6029077180294</v>
      </c>
      <c r="N28" s="5">
        <v>13.403488752654299</v>
      </c>
      <c r="O28" s="5">
        <v>13.1790004156666</v>
      </c>
      <c r="P28" s="5">
        <v>12.9334267981768</v>
      </c>
      <c r="Q28" s="5">
        <v>12.6710895681013</v>
      </c>
      <c r="R28" s="5">
        <v>12.3965755683613</v>
      </c>
      <c r="S28" s="5">
        <v>12.114654647830999</v>
      </c>
      <c r="T28" s="5">
        <v>11.830186526032699</v>
      </c>
      <c r="U28" s="5">
        <v>11.5480159078352</v>
      </c>
      <c r="V28" s="5">
        <v>11.272855956592</v>
      </c>
      <c r="W28" s="5">
        <v>11.009161714646901</v>
      </c>
      <c r="X28" s="5">
        <v>10.7609971475287</v>
      </c>
      <c r="Y28" s="5">
        <v>10.531902026649901</v>
      </c>
      <c r="Z28" s="5">
        <v>10.3247674574457</v>
      </c>
      <c r="AA28" s="5">
        <v>10.141730864463399</v>
      </c>
      <c r="AB28" s="5">
        <v>9.9841018930669705</v>
      </c>
      <c r="AC28" s="5">
        <v>9.8523293299367705</v>
      </c>
      <c r="AD28" s="5">
        <v>9.7460155630079299</v>
      </c>
      <c r="AE28" s="5">
        <v>9.6639797339722904</v>
      </c>
      <c r="AF28" s="5">
        <v>9.6043646584393407</v>
      </c>
      <c r="AG28" s="5">
        <v>9.5647771958407901</v>
      </c>
      <c r="AH28" s="5">
        <v>9.5424482652377005</v>
      </c>
      <c r="AI28" s="5">
        <v>9.5343977457512104</v>
      </c>
      <c r="AJ28" s="5">
        <v>9.5375909391851401</v>
      </c>
      <c r="AK28" s="5">
        <v>9.5490763846004008</v>
      </c>
      <c r="AL28" s="5">
        <v>9.5660986353342192</v>
      </c>
      <c r="AM28" s="5">
        <v>9.5861832742795503</v>
      </c>
      <c r="AN28" s="5">
        <v>9.6071943929877293</v>
      </c>
      <c r="AO28" s="5">
        <v>9.6273667747099498</v>
      </c>
      <c r="AP28" s="5">
        <v>9.6453161446873796</v>
      </c>
      <c r="AQ28" s="5">
        <v>9.6600312730170295</v>
      </c>
      <c r="AR28" s="5">
        <v>9.6708516698045202</v>
      </c>
      <c r="AS28" s="5">
        <v>9.6774343099057507</v>
      </c>
      <c r="AT28" s="5">
        <v>9.6797124236658192</v>
      </c>
      <c r="AU28" s="5">
        <v>9.6778489917167096</v>
      </c>
      <c r="AV28" s="5">
        <v>9.6721872381225005</v>
      </c>
      <c r="AW28" s="5">
        <v>9.66320014259842</v>
      </c>
      <c r="AX28" s="5">
        <v>9.6514407807200797</v>
      </c>
      <c r="AY28" s="5">
        <v>9.6374951286789106</v>
      </c>
      <c r="AZ28" s="5">
        <v>9.6219388081933896</v>
      </c>
      <c r="BA28" s="5">
        <v>9.6052990702892203</v>
      </c>
      <c r="BB28" s="5">
        <v>9.5880231022097906</v>
      </c>
      <c r="BC28" s="5">
        <v>9.5704534776504708</v>
      </c>
      <c r="BD28" s="5">
        <v>9.5528112565309709</v>
      </c>
      <c r="BE28" s="5">
        <v>9.5351868883860504</v>
      </c>
      <c r="BF28" s="5">
        <v>9.5175387051277909</v>
      </c>
      <c r="BG28" s="5">
        <v>9.4996984328147303</v>
      </c>
      <c r="BH28" s="5">
        <v>9.4813828380001404</v>
      </c>
      <c r="BI28" s="5">
        <v>9.4622103783209095</v>
      </c>
      <c r="BJ28" s="5">
        <v>9.4417215673219204</v>
      </c>
      <c r="BK28" s="5">
        <v>9.4194016976893007</v>
      </c>
      <c r="BL28" s="5">
        <v>9.3947045918784706</v>
      </c>
      <c r="BM28" s="5">
        <v>9.3670761521806796</v>
      </c>
      <c r="BN28" s="5">
        <v>9.33597664497292</v>
      </c>
      <c r="BO28" s="5">
        <v>9.30090085489031</v>
      </c>
      <c r="BP28" s="5">
        <v>9.2613954630540203</v>
      </c>
      <c r="BQ28" s="5">
        <v>9.2170732212451298</v>
      </c>
      <c r="BR28" s="5">
        <v>9.1676236972409502</v>
      </c>
      <c r="BS28" s="5">
        <v>9.1128205462619007</v>
      </c>
      <c r="BT28" s="5">
        <v>9.0525254147355998</v>
      </c>
      <c r="BU28" s="5">
        <v>8.9866887039485608</v>
      </c>
      <c r="BV28" s="5">
        <v>8.9153475136546199</v>
      </c>
      <c r="BW28" s="5">
        <v>8.8386211518429203</v>
      </c>
      <c r="BX28" s="5">
        <v>8.7567046397751298</v>
      </c>
      <c r="BY28" s="5">
        <v>8.6698606642610301</v>
      </c>
      <c r="BZ28" s="5">
        <v>8.5784104347902801</v>
      </c>
      <c r="CA28" s="5">
        <v>8.4827238939040708</v>
      </c>
      <c r="CB28" s="5">
        <v>8.38320970686744</v>
      </c>
      <c r="CC28" s="5">
        <v>8.2803054226586301</v>
      </c>
      <c r="CD28" s="5">
        <v>8.1744681536360204</v>
      </c>
      <c r="CE28" s="5">
        <v>8.0661660670407702</v>
      </c>
      <c r="CF28" s="5">
        <v>7.9558709189671903</v>
      </c>
      <c r="CG28" s="5">
        <v>7.8440517921373196</v>
      </c>
      <c r="CH28" s="5">
        <v>7.7311701247618601</v>
      </c>
      <c r="CI28" s="5">
        <v>7.6176760414716398</v>
      </c>
      <c r="CJ28" s="5">
        <v>7.5040059217567396</v>
      </c>
      <c r="CK28" s="5">
        <v>7.3905810699218302</v>
      </c>
      <c r="CL28" s="5">
        <v>7.2778072868306003</v>
      </c>
      <c r="CM28" s="5">
        <v>7.1660750912377198</v>
      </c>
      <c r="CN28" s="5">
        <v>7.0557603006166296</v>
      </c>
      <c r="CO28" s="5">
        <v>6.9472246609466</v>
      </c>
      <c r="CP28" s="5">
        <v>6.8408162141038797</v>
      </c>
      <c r="CQ28" s="5">
        <v>6.7368691116439496</v>
      </c>
      <c r="CR28" s="5">
        <v>6.6357026251806497</v>
      </c>
      <c r="CS28" s="5">
        <v>6.5376191654225604</v>
      </c>
      <c r="CT28" s="5">
        <v>6.44290120207374</v>
      </c>
      <c r="CU28" s="5">
        <v>6.3518070716660899</v>
      </c>
      <c r="CV28" s="5">
        <v>6.2645657648566599</v>
      </c>
      <c r="CW28" s="5">
        <v>6.1813708921549599</v>
      </c>
      <c r="CX28" s="5">
        <v>6.1023741294447298</v>
      </c>
      <c r="CY28" s="5">
        <v>6.0276785331004801</v>
      </c>
      <c r="CZ28" s="5">
        <v>5.95733217984926</v>
      </c>
      <c r="DA28" s="5">
        <v>5.8913226205205103</v>
      </c>
      <c r="DB28" s="5">
        <v>5.8295726332697404</v>
      </c>
      <c r="DC28" s="5">
        <v>5.7719377178705296</v>
      </c>
      <c r="DD28" s="5">
        <v>5.7182056895888804</v>
      </c>
      <c r="DE28" s="5">
        <v>5.6680986149170396</v>
      </c>
      <c r="DF28" s="5">
        <v>5.62127719214865</v>
      </c>
      <c r="DG28" s="5">
        <v>5.5773475304808704</v>
      </c>
      <c r="DH28" s="5">
        <v>5.5358701362289198</v>
      </c>
      <c r="DI28" s="5">
        <v>5.49637078710892</v>
      </c>
      <c r="DJ28" s="5">
        <v>5.4583528758596298</v>
      </c>
      <c r="DK28" s="5">
        <v>5.4213107391082103</v>
      </c>
      <c r="DL28" s="5">
        <v>5.3847434581301998</v>
      </c>
      <c r="DM28" s="5">
        <v>5.3481686225461198</v>
      </c>
      <c r="DN28" s="5">
        <v>5.3111355803123397</v>
      </c>
      <c r="DO28" s="5">
        <v>5.2732377499548599</v>
      </c>
      <c r="DP28" s="5">
        <v>5.2341236356807599</v>
      </c>
      <c r="DQ28" s="5">
        <v>5.1935062552334399</v>
      </c>
      <c r="DR28" s="5">
        <v>5.1511707580321699</v>
      </c>
      <c r="DS28" s="5">
        <v>5.1069800730201598</v>
      </c>
      <c r="DT28" s="5">
        <v>5.0608784794609996</v>
      </c>
      <c r="DU28" s="5">
        <v>5.0128930392000504</v>
      </c>
      <c r="DV28" s="5">
        <v>4.9631328666960304</v>
      </c>
      <c r="DW28" s="5">
        <v>4.9117862456556898</v>
      </c>
      <c r="DX28" s="5">
        <v>4.8591156314297201</v>
      </c>
      <c r="DY28" s="5">
        <v>4.80545060997669</v>
      </c>
      <c r="DZ28" s="5">
        <v>4.7511789207956499</v>
      </c>
      <c r="EA28" s="5">
        <v>4.6967356960369901</v>
      </c>
      <c r="EB28" s="5">
        <v>4.6425911234134096</v>
      </c>
      <c r="EC28" s="5">
        <v>4.58923680740984</v>
      </c>
      <c r="ED28" s="5">
        <v>4.5371711802853403</v>
      </c>
      <c r="EE28" s="5">
        <v>4.4868843972773798</v>
      </c>
      <c r="EF28" s="5">
        <v>4.4388432318589599</v>
      </c>
      <c r="EG28" s="5">
        <v>4.3934765563956599</v>
      </c>
      <c r="EH28" s="5">
        <v>4.3511620384689698</v>
      </c>
      <c r="EI28" s="5">
        <v>4.3122146904195997</v>
      </c>
      <c r="EJ28" s="5">
        <v>4.2768778683380102</v>
      </c>
      <c r="EK28" s="5">
        <v>4.2453172206854397</v>
      </c>
      <c r="EL28" s="5">
        <v>4.2176179371640901</v>
      </c>
      <c r="EM28" s="5">
        <v>4.1937854551146003</v>
      </c>
      <c r="EN28" s="5">
        <v>4.1737495613418396</v>
      </c>
      <c r="EO28" s="5">
        <v>4.1573716050847098</v>
      </c>
      <c r="EP28" s="5">
        <v>4.1444543375740199</v>
      </c>
      <c r="EQ28" s="5">
        <v>4.1347537369792198</v>
      </c>
      <c r="ER28" s="5">
        <v>4.1279920794256704</v>
      </c>
      <c r="ES28" s="5">
        <v>4.1238714830974503</v>
      </c>
      <c r="ET28" s="5">
        <v>4.1220871801222003</v>
      </c>
      <c r="EU28" s="5">
        <v>4.1223398496175703</v>
      </c>
      <c r="EV28" s="5">
        <v>4.12434646031247</v>
      </c>
      <c r="EW28" s="5">
        <v>4.1278492067448802</v>
      </c>
      <c r="EX28" s="5">
        <v>4.1326222648896698</v>
      </c>
      <c r="EY28" s="5">
        <v>4.1384762300515101</v>
      </c>
      <c r="EZ28" s="5">
        <v>4.14526022459758</v>
      </c>
      <c r="FA28" s="5">
        <v>4.15286177171531</v>
      </c>
      <c r="FB28" s="5">
        <v>4.1612046226314199</v>
      </c>
      <c r="FC28" s="5">
        <v>4.1702447990020701</v>
      </c>
      <c r="FD28" s="5">
        <v>4.1799651704934302</v>
      </c>
      <c r="FE28" s="5">
        <v>4.1903689308179999</v>
      </c>
      <c r="FF28" s="5">
        <v>4.2014723640410097</v>
      </c>
      <c r="FG28" s="5">
        <v>4.2132973065627297</v>
      </c>
      <c r="FH28" s="5">
        <v>4.2258637081305599</v>
      </c>
      <c r="FI28" s="5">
        <v>4.2391826768238001</v>
      </c>
      <c r="FJ28" s="5">
        <v>4.2532503579374898</v>
      </c>
      <c r="FK28" s="5">
        <v>4.26804294575388</v>
      </c>
      <c r="FL28" s="5">
        <v>4.2835130622650199</v>
      </c>
      <c r="FM28" s="5">
        <v>4.2995876612749502</v>
      </c>
      <c r="FN28" s="5">
        <v>4.3161675344114698</v>
      </c>
      <c r="FO28" s="5">
        <v>4.3331284126118099</v>
      </c>
      <c r="FP28" s="5">
        <v>4.3503235779776501</v>
      </c>
      <c r="FQ28" s="5">
        <v>4.3675878314053902</v>
      </c>
      <c r="FR28" s="5">
        <v>4.3847426049296496</v>
      </c>
      <c r="FS28" s="5">
        <v>4.4016019666799799</v>
      </c>
      <c r="FT28" s="5">
        <v>4.4179792415694097</v>
      </c>
      <c r="FU28" s="5">
        <v>4.4336939616368003</v>
      </c>
      <c r="FV28" s="5">
        <v>4.4485788644701403</v>
      </c>
      <c r="FW28" s="5">
        <v>4.4624866736546798</v>
      </c>
      <c r="FX28" s="5">
        <v>4.47529641866881</v>
      </c>
      <c r="FY28" s="5">
        <v>4.4869190800983203</v>
      </c>
      <c r="FZ28" s="5">
        <v>4.49730237684168</v>
      </c>
      <c r="GA28" s="5">
        <v>4.5064345431232802</v>
      </c>
      <c r="GB28" s="5">
        <v>4.5143469733168002</v>
      </c>
      <c r="GC28" s="5">
        <v>4.5211156412300504</v>
      </c>
      <c r="GD28" s="5">
        <v>4.5268612277016</v>
      </c>
      <c r="GE28" s="5">
        <v>4.5317479167324999</v>
      </c>
      <c r="GF28" s="5">
        <v>4.5359808469351997</v>
      </c>
      <c r="GG28" s="5">
        <v>4.5398022330243801</v>
      </c>
      <c r="GH28" s="5">
        <v>4.5434862025686096</v>
      </c>
      <c r="GI28" s="5">
        <v>4.5473324271577704</v>
      </c>
      <c r="GJ28" s="5">
        <v>4.5516586648724902</v>
      </c>
      <c r="GK28" s="5">
        <v>4.5567923720500296</v>
      </c>
      <c r="GL28" s="5">
        <v>4.5630615854350802</v>
      </c>
      <c r="GM28" s="5">
        <v>4.5707853184393699</v>
      </c>
      <c r="GN28" s="5">
        <v>4.5802637539750899</v>
      </c>
      <c r="GO28" s="5">
        <v>4.5917685470206298</v>
      </c>
      <c r="GP28" s="5">
        <v>4.60553356833534</v>
      </c>
      <c r="GQ28" s="5">
        <v>4.6217464226067504</v>
      </c>
      <c r="GR28" s="5">
        <v>4.6405410570138104</v>
      </c>
      <c r="GS28" s="5">
        <v>4.6619917388108902</v>
      </c>
      <c r="GT28" s="5">
        <v>4.6861086244878303</v>
      </c>
      <c r="GU28" s="5">
        <v>4.7128350721483399</v>
      </c>
      <c r="GV28" s="5">
        <v>4.7420467688218899</v>
      </c>
      <c r="GW28" s="5">
        <v>4.7735526626045601</v>
      </c>
      <c r="GX28" s="5">
        <v>4.8070976131723402</v>
      </c>
      <c r="GY28" s="5">
        <v>4.8423666098482396</v>
      </c>
      <c r="GZ28" s="5">
        <v>4.8789903588072097</v>
      </c>
      <c r="HA28" s="5">
        <v>4.91655201265631</v>
      </c>
      <c r="HB28" s="5">
        <v>4.9545948066081298</v>
      </c>
      <c r="HC28" s="5">
        <v>4.9926303737371196</v>
      </c>
      <c r="HD28" s="5">
        <v>5.0301475337979999</v>
      </c>
      <c r="HE28" s="5">
        <v>5.0666213813948699</v>
      </c>
      <c r="HF28" s="5">
        <v>5.1015225353823901</v>
      </c>
      <c r="HG28" s="5">
        <v>5.1343264481316702</v>
      </c>
      <c r="HH28" s="5">
        <v>5.1645227073429796</v>
      </c>
      <c r="HI28" s="5">
        <v>5.1916242919865701</v>
      </c>
      <c r="HJ28" s="5">
        <v>5.2151767661366897</v>
      </c>
      <c r="HK28" s="5">
        <v>5.2347674091076097</v>
      </c>
      <c r="HL28" s="5">
        <v>5.2500342870882797</v>
      </c>
      <c r="HM28" s="5">
        <v>5.2606752703646498</v>
      </c>
      <c r="HN28" s="5">
        <v>5.2664569912076198</v>
      </c>
      <c r="HO28" s="5">
        <v>5.2672237204177499</v>
      </c>
      <c r="HP28" s="5">
        <v>5.2629061148464498</v>
      </c>
      <c r="HQ28" s="5">
        <v>5.2535297530276797</v>
      </c>
      <c r="HR28" s="5">
        <v>5.2392233299779596</v>
      </c>
      <c r="HS28" s="5">
        <v>5.2202263235409703</v>
      </c>
      <c r="HT28" s="5">
        <v>5.1968958715826501</v>
      </c>
      <c r="HU28" s="5">
        <v>5.1697125105557298</v>
      </c>
      <c r="HV28" s="5">
        <v>5.1392843214574402</v>
      </c>
      <c r="HW28" s="5">
        <v>5.1063489116790901</v>
      </c>
      <c r="HX28" s="5">
        <v>5.0717725378741898</v>
      </c>
      <c r="HY28" s="5">
        <v>5.0365455596780704</v>
      </c>
      <c r="HZ28" s="5">
        <v>5.0017733298267704</v>
      </c>
      <c r="IA28" s="5">
        <v>4.9686616063321702</v>
      </c>
      <c r="IB28" s="5">
        <v>4.9384956599227703</v>
      </c>
      <c r="IC28" s="5">
        <v>4.9126124927280603</v>
      </c>
      <c r="ID28" s="5">
        <v>4.8923660237073001</v>
      </c>
      <c r="IE28" s="5">
        <v>4.87908575036474</v>
      </c>
      <c r="IF28" s="5">
        <v>4.8740302372292597</v>
      </c>
      <c r="IG28" s="5">
        <v>4.87833771781753</v>
      </c>
      <c r="IH28" s="5">
        <v>4.8929769686323104</v>
      </c>
      <c r="II28" s="5">
        <v>4.9187022151125301</v>
      </c>
      <c r="IJ28" s="5">
        <v>4.9560159596703803</v>
      </c>
      <c r="IK28" s="5">
        <v>5.0051431560881898</v>
      </c>
      <c r="IL28" s="5">
        <v>5.0660191050098904</v>
      </c>
      <c r="IM28" s="5">
        <v>5.1382919820967201</v>
      </c>
      <c r="IN28" s="5">
        <v>5.2213393220744502</v>
      </c>
      <c r="IO28" s="5">
        <v>5.3142963873688602</v>
      </c>
      <c r="IP28" s="5">
        <v>5.4160933997385596</v>
      </c>
      <c r="IQ28" s="5">
        <v>5.5254982218545701</v>
      </c>
      <c r="IR28" s="5">
        <v>5.6411612106154401</v>
      </c>
      <c r="IS28" s="5">
        <v>5.7616594848591998</v>
      </c>
      <c r="IT28" s="5">
        <v>5.8855385725305602</v>
      </c>
      <c r="IU28" s="5">
        <v>6.0113501557342701</v>
      </c>
      <c r="IV28" s="5">
        <v>6.1376852948645899</v>
      </c>
      <c r="IW28" s="5">
        <v>6.2632030216851602</v>
      </c>
      <c r="IX28" s="5">
        <v>6.38665453136172</v>
      </c>
      <c r="IY28" s="5">
        <v>6.5069033924951096</v>
      </c>
      <c r="IZ28" s="5">
        <v>6.62294226478397</v>
      </c>
      <c r="JA28" s="5">
        <v>6.7339066014291697</v>
      </c>
      <c r="JB28" s="5">
        <v>6.8390857487041803</v>
      </c>
      <c r="JC28" s="5">
        <v>6.9379317618716101</v>
      </c>
      <c r="JD28" s="5">
        <v>7.0300661510076097</v>
      </c>
      <c r="JE28" s="5">
        <v>7.1152846623670296</v>
      </c>
      <c r="JF28" s="5">
        <v>7.1935600964416802</v>
      </c>
      <c r="JG28" s="5">
        <v>7.2650430661057097</v>
      </c>
      <c r="JH28" s="5">
        <v>7.33006050957699</v>
      </c>
      <c r="JI28" s="5">
        <v>7.3891116961177703</v>
      </c>
      <c r="JJ28" s="5">
        <v>7.4428614016025003</v>
      </c>
      <c r="JK28" s="5">
        <v>7.4921298924918496</v>
      </c>
      <c r="JL28" s="5">
        <v>7.5378793488494402</v>
      </c>
      <c r="JM28" s="5">
        <v>7.5811963902559398</v>
      </c>
      <c r="JN28" s="5">
        <v>7.6232704541157101</v>
      </c>
      <c r="JO28" s="5">
        <v>7.6653679240442703</v>
      </c>
      <c r="JP28" s="5">
        <v>7.7088021227306802</v>
      </c>
      <c r="JQ28" s="5">
        <v>7.7548995669656504</v>
      </c>
      <c r="JR28" s="5">
        <v>7.8049632188709301</v>
      </c>
      <c r="JS28" s="5">
        <v>7.8602338290076101</v>
      </c>
      <c r="JT28" s="5">
        <v>7.9218508120114501</v>
      </c>
      <c r="JU28" s="5">
        <v>7.99081437141602</v>
      </c>
      <c r="JV28" s="5">
        <v>8.0679507430322808</v>
      </c>
      <c r="JW28" s="5">
        <v>8.1538824108797296</v>
      </c>
      <c r="JX28" s="5">
        <v>8.2490049432893304</v>
      </c>
      <c r="JY28" s="5">
        <v>8.3534717074591107</v>
      </c>
      <c r="JZ28" s="5">
        <v>8.4671871897073601</v>
      </c>
      <c r="KA28" s="5">
        <v>8.5898090440865094</v>
      </c>
      <c r="KB28" s="5">
        <v>8.7207583951405692</v>
      </c>
      <c r="KC28" s="5">
        <v>8.8592374084630006</v>
      </c>
      <c r="KD28" s="5">
        <v>9.0042527726375408</v>
      </c>
      <c r="KE28" s="5">
        <v>9.1546435362601901</v>
      </c>
      <c r="KF28" s="5">
        <v>9.3091117116930704</v>
      </c>
      <c r="KG28" s="5">
        <v>9.4662541659925896</v>
      </c>
      <c r="KH28" s="5">
        <v>9.6245945274662894</v>
      </c>
      <c r="KI28" s="5">
        <v>9.7826140980076399</v>
      </c>
      <c r="KJ28" s="5">
        <v>9.9387810358826698</v>
      </c>
      <c r="KK28" s="5">
        <v>10.0915773299668</v>
      </c>
      <c r="KL28" s="5">
        <v>10.239523305023701</v>
      </c>
      <c r="KM28" s="5">
        <v>10.381199569506601</v>
      </c>
      <c r="KN28" s="5">
        <v>10.5152664417379</v>
      </c>
      <c r="KO28" s="5">
        <v>10.6404809717126</v>
      </c>
      <c r="KP28" s="5">
        <v>10.7557117214784</v>
      </c>
      <c r="KQ28" s="5">
        <v>10.8599514851938</v>
      </c>
      <c r="KR28" s="5">
        <v>10.952328128198699</v>
      </c>
      <c r="KS28" s="5">
        <v>11.0321137092456</v>
      </c>
      <c r="KT28" s="5">
        <v>11.0987320264726</v>
      </c>
      <c r="KU28" s="5">
        <v>11.1517646994108</v>
      </c>
      <c r="KV28" s="5">
        <v>11.1909558686897</v>
      </c>
      <c r="KW28" s="5">
        <v>11.216215563571399</v>
      </c>
      <c r="KX28" s="5">
        <v>11.2276217556481</v>
      </c>
      <c r="KY28" s="5">
        <v>11.225421085186699</v>
      </c>
      <c r="KZ28" s="5">
        <v>11.2100282146132</v>
      </c>
      <c r="LA28" s="5">
        <v>11.1820237313996</v>
      </c>
      <c r="LB28" s="5">
        <v>11.142150490246999</v>
      </c>
      <c r="LC28" s="5">
        <v>11.0913082524774</v>
      </c>
      <c r="LD28" s="5">
        <v>11.030546450177299</v>
      </c>
      <c r="LE28" s="5">
        <v>10.9610548760669</v>
      </c>
      <c r="LF28" s="5">
        <v>10.884152080693701</v>
      </c>
      <c r="LG28" s="5">
        <v>10.801271251203101</v>
      </c>
      <c r="LH28" s="5">
        <v>10.713943356906899</v>
      </c>
      <c r="LI28" s="5">
        <v>10.6237773837224</v>
      </c>
      <c r="LJ28" s="5">
        <v>10.5324375505067</v>
      </c>
      <c r="LK28" s="5">
        <v>10.4416175131028</v>
      </c>
      <c r="LL28" s="5">
        <v>10.3530117219597</v>
      </c>
      <c r="LM28" s="5">
        <v>10.2682843072733</v>
      </c>
      <c r="LN28" s="5">
        <v>10.189036115110399</v>
      </c>
      <c r="LO28" s="5">
        <v>10.1167707926208</v>
      </c>
      <c r="LP28" s="5">
        <v>10.0528610929876</v>
      </c>
      <c r="LQ28" s="5">
        <v>9.99851680415982</v>
      </c>
      <c r="LR28" s="5">
        <v>9.95475585686345</v>
      </c>
      <c r="LS28" s="5">
        <v>9.9223801956457596</v>
      </c>
      <c r="LT28" s="5">
        <v>9.9019578715379097</v>
      </c>
      <c r="LU28" s="5">
        <v>9.8938125264334698</v>
      </c>
      <c r="LV28" s="5">
        <v>9.8980210043342503</v>
      </c>
      <c r="LW28" s="5">
        <v>9.9144192873515298</v>
      </c>
      <c r="LX28" s="5">
        <v>9.9426163798312004</v>
      </c>
      <c r="LY28" s="5">
        <v>9.9820152258644708</v>
      </c>
      <c r="LZ28" s="5">
        <v>10.0318393111015</v>
      </c>
      <c r="MA28" s="5">
        <v>10.0911633169745</v>
      </c>
      <c r="MB28" s="5">
        <v>10.158946084476201</v>
      </c>
      <c r="MC28" s="5">
        <v>10.2340641976059</v>
      </c>
      <c r="MD28" s="5">
        <v>10.315344682956299</v>
      </c>
      <c r="ME28" s="5">
        <v>10.4015955979732</v>
      </c>
      <c r="MF28" s="5">
        <v>10.491633599535101</v>
      </c>
      <c r="MG28" s="5">
        <v>10.584307905347099</v>
      </c>
      <c r="MH28" s="5">
        <v>10.6785203522724</v>
      </c>
      <c r="MI28" s="5">
        <v>10.773241499208901</v>
      </c>
      <c r="MJ28" s="5">
        <v>10.8675229095438</v>
      </c>
      <c r="MK28" s="5">
        <v>10.9605058802244</v>
      </c>
      <c r="ML28" s="5">
        <v>11.0514269672538</v>
      </c>
      <c r="MM28" s="5">
        <v>11.1396206999454</v>
      </c>
      <c r="MN28" s="5">
        <v>11.224519888273999</v>
      </c>
      <c r="MO28" s="5">
        <v>11.3056539181609</v>
      </c>
      <c r="MP28" s="5">
        <v>11.3826454061634</v>
      </c>
      <c r="MQ28" s="5">
        <v>11.4552055537409</v>
      </c>
      <c r="MR28" s="5">
        <v>11.523128506374899</v>
      </c>
      <c r="MS28" s="5">
        <v>11.586284987255899</v>
      </c>
      <c r="MT28" s="5">
        <v>11.6446154408467</v>
      </c>
      <c r="MU28" s="5">
        <v>11.6981228893878</v>
      </c>
      <c r="MV28" s="5">
        <v>11.7468656757767</v>
      </c>
      <c r="MW28" s="5">
        <v>11.7909502393147</v>
      </c>
      <c r="MX28" s="5">
        <v>11.830524046453201</v>
      </c>
    </row>
    <row r="29" spans="1:362" x14ac:dyDescent="0.2">
      <c r="A29" s="13"/>
      <c r="B29" t="s">
        <v>1</v>
      </c>
      <c r="C29">
        <v>34.830209757846802</v>
      </c>
      <c r="D29">
        <v>34.780284682864902</v>
      </c>
      <c r="E29">
        <v>34.732298419422598</v>
      </c>
      <c r="F29">
        <v>34.686713065208899</v>
      </c>
      <c r="G29">
        <v>34.643973421360201</v>
      </c>
      <c r="H29">
        <v>34.604506217294201</v>
      </c>
      <c r="I29">
        <v>34.568719339049103</v>
      </c>
      <c r="J29">
        <v>34.537001040160597</v>
      </c>
      <c r="K29">
        <v>34.5097191162806</v>
      </c>
      <c r="L29">
        <v>34.4872200273281</v>
      </c>
      <c r="M29">
        <v>34.469827953916599</v>
      </c>
      <c r="N29">
        <v>34.457843778060401</v>
      </c>
      <c r="O29">
        <v>34.451543981668998</v>
      </c>
      <c r="P29">
        <v>34.451179460021102</v>
      </c>
      <c r="Q29">
        <v>34.456974251206503</v>
      </c>
      <c r="R29">
        <v>34.4691241863543</v>
      </c>
      <c r="S29">
        <v>34.487795469274403</v>
      </c>
      <c r="T29">
        <v>34.513123197840102</v>
      </c>
      <c r="U29">
        <v>34.545209842973499</v>
      </c>
      <c r="V29">
        <v>34.584123704399403</v>
      </c>
      <c r="W29">
        <v>34.629897365339502</v>
      </c>
      <c r="X29">
        <v>34.682526170977901</v>
      </c>
      <c r="Y29">
        <v>34.741966757791701</v>
      </c>
      <c r="Z29">
        <v>34.808135662664199</v>
      </c>
      <c r="AA29">
        <v>34.880908042041099</v>
      </c>
      <c r="AB29">
        <v>34.960116532228</v>
      </c>
      <c r="AC29">
        <v>35.045550282233201</v>
      </c>
      <c r="AD29">
        <v>35.136954190315102</v>
      </c>
      <c r="AE29">
        <v>35.2340283745962</v>
      </c>
      <c r="AF29">
        <v>35.336427906759504</v>
      </c>
      <c r="AG29">
        <v>35.443762835952498</v>
      </c>
      <c r="AH29">
        <v>35.555598527615203</v>
      </c>
      <c r="AI29">
        <v>35.6714563390506</v>
      </c>
      <c r="AJ29">
        <v>35.790814650194498</v>
      </c>
      <c r="AK29">
        <v>35.913110264280498</v>
      </c>
      <c r="AL29">
        <v>36.0377401889764</v>
      </c>
      <c r="AM29">
        <v>36.164063804161302</v>
      </c>
      <c r="AN29">
        <v>36.291405417888001</v>
      </c>
      <c r="AO29">
        <v>36.4190572073</v>
      </c>
      <c r="AP29">
        <v>36.546282536423199</v>
      </c>
      <c r="AQ29">
        <v>36.6723196378964</v>
      </c>
      <c r="AR29">
        <v>36.7963856409107</v>
      </c>
      <c r="AS29">
        <v>36.917680922962802</v>
      </c>
      <c r="AT29">
        <v>37.035393758549297</v>
      </c>
      <c r="AU29">
        <v>37.148705233695502</v>
      </c>
      <c r="AV29">
        <v>37.256794391281304</v>
      </c>
      <c r="AW29">
        <v>37.358843568539001</v>
      </c>
      <c r="AX29">
        <v>37.454043884904998</v>
      </c>
      <c r="AY29">
        <v>37.541600835644701</v>
      </c>
      <c r="AZ29">
        <v>37.620739944361297</v>
      </c>
      <c r="BA29">
        <v>37.690712425683998</v>
      </c>
      <c r="BB29">
        <v>37.750800808110498</v>
      </c>
      <c r="BC29">
        <v>37.800324466187497</v>
      </c>
      <c r="BD29">
        <v>37.838645010941498</v>
      </c>
      <c r="BE29">
        <v>37.865171487748903</v>
      </c>
      <c r="BF29">
        <v>37.879365331648103</v>
      </c>
      <c r="BG29">
        <v>37.880745031454403</v>
      </c>
      <c r="BH29">
        <v>37.868890455934498</v>
      </c>
      <c r="BI29">
        <v>37.843446797713298</v>
      </c>
      <c r="BJ29">
        <v>37.8041280935131</v>
      </c>
      <c r="BK29">
        <v>37.750720282728501</v>
      </c>
      <c r="BL29">
        <v>37.683083770199197</v>
      </c>
      <c r="BM29">
        <v>37.601155463311301</v>
      </c>
      <c r="BN29">
        <v>37.504950258206797</v>
      </c>
      <c r="BO29">
        <v>37.394561954856798</v>
      </c>
      <c r="BP29">
        <v>37.270163586014398</v>
      </c>
      <c r="BQ29">
        <v>37.132007150561101</v>
      </c>
      <c r="BR29">
        <v>36.980422747430097</v>
      </c>
      <c r="BS29">
        <v>36.815817112085597</v>
      </c>
      <c r="BT29">
        <v>36.638671563391</v>
      </c>
      <c r="BU29">
        <v>36.449539374544898</v>
      </c>
      <c r="BV29">
        <v>36.249042587551202</v>
      </c>
      <c r="BW29">
        <v>36.0378682963348</v>
      </c>
      <c r="BX29">
        <v>35.816764429074503</v>
      </c>
      <c r="BY29">
        <v>35.586535065521403</v>
      </c>
      <c r="BZ29">
        <v>35.348035329952602</v>
      </c>
      <c r="CA29">
        <v>35.102165904915601</v>
      </c>
      <c r="CB29">
        <v>34.8498672149912</v>
      </c>
      <c r="CC29">
        <v>34.592113333393897</v>
      </c>
      <c r="CD29">
        <v>34.329905667283199</v>
      </c>
      <c r="CE29">
        <v>34.0642664801302</v>
      </c>
      <c r="CF29">
        <v>33.7962323113439</v>
      </c>
      <c r="CG29">
        <v>33.526847354564502</v>
      </c>
      <c r="CH29">
        <v>33.257156856576302</v>
      </c>
      <c r="CI29">
        <v>32.988200598639601</v>
      </c>
      <c r="CJ29">
        <v>32.721006521206903</v>
      </c>
      <c r="CK29">
        <v>32.456584551447897</v>
      </c>
      <c r="CL29">
        <v>32.195920690779403</v>
      </c>
      <c r="CM29">
        <v>31.9399714166988</v>
      </c>
      <c r="CN29">
        <v>31.689658449665</v>
      </c>
      <c r="CO29">
        <v>31.445863931608301</v>
      </c>
      <c r="CP29">
        <v>31.209426057908601</v>
      </c>
      <c r="CQ29">
        <v>30.981135199415299</v>
      </c>
      <c r="CR29">
        <v>30.761730545350101</v>
      </c>
      <c r="CS29">
        <v>30.551897291791899</v>
      </c>
      <c r="CT29">
        <v>30.352264393974199</v>
      </c>
      <c r="CU29">
        <v>30.163402893895199</v>
      </c>
      <c r="CV29">
        <v>29.985824827842301</v>
      </c>
      <c r="CW29">
        <v>29.8199827114409</v>
      </c>
      <c r="CX29">
        <v>29.666269592857699</v>
      </c>
      <c r="CY29">
        <v>29.5250196578959</v>
      </c>
      <c r="CZ29">
        <v>29.396509364015401</v>
      </c>
      <c r="DA29">
        <v>29.280959073880702</v>
      </c>
      <c r="DB29">
        <v>29.1785351529644</v>
      </c>
      <c r="DC29">
        <v>29.089352490105099</v>
      </c>
      <c r="DD29">
        <v>29.013477394800098</v>
      </c>
      <c r="DE29">
        <v>28.950930820491099</v>
      </c>
      <c r="DF29">
        <v>28.901691859224101</v>
      </c>
      <c r="DG29">
        <v>28.865701449905401</v>
      </c>
      <c r="DH29">
        <v>28.842866239968</v>
      </c>
      <c r="DI29">
        <v>28.833062538656002</v>
      </c>
      <c r="DJ29">
        <v>28.836140299358998</v>
      </c>
      <c r="DK29">
        <v>28.851927068489601</v>
      </c>
      <c r="DL29">
        <v>28.8802318393235</v>
      </c>
      <c r="DM29">
        <v>28.9208487509962</v>
      </c>
      <c r="DN29">
        <v>28.9735605754631</v>
      </c>
      <c r="DO29">
        <v>29.0381419386676</v>
      </c>
      <c r="DP29">
        <v>29.1143622263662</v>
      </c>
      <c r="DQ29">
        <v>29.2019881300096</v>
      </c>
      <c r="DR29">
        <v>29.300785793688501</v>
      </c>
      <c r="DS29">
        <v>29.410522529372798</v>
      </c>
      <c r="DT29">
        <v>29.5309680744116</v>
      </c>
      <c r="DU29">
        <v>29.6618953724298</v>
      </c>
      <c r="DV29">
        <v>29.8030808662634</v>
      </c>
      <c r="DW29">
        <v>29.954304299310401</v>
      </c>
      <c r="DX29">
        <v>30.115348029543</v>
      </c>
      <c r="DY29">
        <v>30.285995868305001</v>
      </c>
      <c r="DZ29">
        <v>30.466031463818901</v>
      </c>
      <c r="EA29">
        <v>30.655236256923502</v>
      </c>
      <c r="EB29">
        <v>30.853387043864501</v>
      </c>
      <c r="EC29">
        <v>31.0602531878455</v>
      </c>
      <c r="ED29">
        <v>31.275593527429901</v>
      </c>
      <c r="EE29">
        <v>31.499153035652299</v>
      </c>
      <c r="EF29">
        <v>31.730659288775399</v>
      </c>
      <c r="EG29">
        <v>31.969818807918401</v>
      </c>
      <c r="EH29">
        <v>32.216313340231103</v>
      </c>
      <c r="EI29">
        <v>32.469796148817601</v>
      </c>
      <c r="EJ29">
        <v>32.729888382198503</v>
      </c>
      <c r="EK29">
        <v>32.996175594692197</v>
      </c>
      <c r="EL29">
        <v>33.268204488692497</v>
      </c>
      <c r="EM29">
        <v>33.545479948404903</v>
      </c>
      <c r="EN29">
        <v>33.827462432195901</v>
      </c>
      <c r="EO29">
        <v>34.113565787329001</v>
      </c>
      <c r="EP29">
        <v>34.403155546541001</v>
      </c>
      <c r="EQ29">
        <v>34.695547760708301</v>
      </c>
      <c r="ER29">
        <v>34.990008415829799</v>
      </c>
      <c r="ES29">
        <v>35.285753475778101</v>
      </c>
      <c r="ET29">
        <v>35.581949584836998</v>
      </c>
      <c r="EU29">
        <v>35.8777154560414</v>
      </c>
      <c r="EV29">
        <v>36.172123962867303</v>
      </c>
      <c r="EW29">
        <v>36.464204942990797</v>
      </c>
      <c r="EX29">
        <v>36.752948713758201</v>
      </c>
      <c r="EY29">
        <v>37.037310289796999</v>
      </c>
      <c r="EZ29">
        <v>37.316214283957102</v>
      </c>
      <c r="FA29">
        <v>37.588560463629101</v>
      </c>
      <c r="FB29">
        <v>37.853229925544497</v>
      </c>
      <c r="FC29">
        <v>38.109091843532902</v>
      </c>
      <c r="FD29">
        <v>38.3550107355031</v>
      </c>
      <c r="FE29">
        <v>38.589854188223597</v>
      </c>
      <c r="FF29">
        <v>38.8125009714106</v>
      </c>
      <c r="FG29">
        <v>39.021849466267398</v>
      </c>
      <c r="FH29">
        <v>39.216826328052299</v>
      </c>
      <c r="FI29">
        <v>39.3963952975448</v>
      </c>
      <c r="FJ29">
        <v>39.559566072498299</v>
      </c>
      <c r="FK29">
        <v>39.705403147355703</v>
      </c>
      <c r="FL29">
        <v>39.833034527703298</v>
      </c>
      <c r="FM29">
        <v>39.941660225167801</v>
      </c>
      <c r="FN29">
        <v>40.030560438739101</v>
      </c>
      <c r="FO29">
        <v>40.099103329828701</v>
      </c>
      <c r="FP29">
        <v>40.1467523007476</v>
      </c>
      <c r="FQ29">
        <v>40.173072689687501</v>
      </c>
      <c r="FR29">
        <v>40.177737799695997</v>
      </c>
      <c r="FS29">
        <v>40.160534184505998</v>
      </c>
      <c r="FT29">
        <v>40.121366120374397</v>
      </c>
      <c r="FU29">
        <v>40.060259200240203</v>
      </c>
      <c r="FV29">
        <v>39.977362994473197</v>
      </c>
      <c r="FW29">
        <v>39.872952731159003</v>
      </c>
      <c r="FX29">
        <v>39.747429958194999</v>
      </c>
      <c r="FY29">
        <v>39.601322159336597</v>
      </c>
      <c r="FZ29">
        <v>39.4352813066576</v>
      </c>
      <c r="GA29">
        <v>39.250081342554402</v>
      </c>
      <c r="GB29">
        <v>39.046614595325401</v>
      </c>
      <c r="GC29">
        <v>38.8258871433788</v>
      </c>
      <c r="GD29">
        <v>38.589013154146798</v>
      </c>
      <c r="GE29">
        <v>38.337208234689903</v>
      </c>
      <c r="GF29">
        <v>38.071781841636103</v>
      </c>
      <c r="GG29">
        <v>37.794128808397701</v>
      </c>
      <c r="GH29">
        <v>37.505720057407999</v>
      </c>
      <c r="GI29">
        <v>37.2080925743115</v>
      </c>
      <c r="GJ29">
        <v>36.902838729504303</v>
      </c>
      <c r="GK29">
        <v>36.591595040049498</v>
      </c>
      <c r="GL29">
        <v>36.276030471685502</v>
      </c>
      <c r="GM29">
        <v>35.957834386317103</v>
      </c>
      <c r="GN29">
        <v>35.638704244947</v>
      </c>
      <c r="GO29">
        <v>35.3203331794058</v>
      </c>
      <c r="GP29">
        <v>35.004397548424798</v>
      </c>
      <c r="GQ29">
        <v>34.6925445945269</v>
      </c>
      <c r="GR29">
        <v>34.386380317875997</v>
      </c>
      <c r="GS29">
        <v>34.087457681617401</v>
      </c>
      <c r="GT29">
        <v>33.797265260373401</v>
      </c>
      <c r="GU29">
        <v>33.517216439461997</v>
      </c>
      <c r="GV29">
        <v>33.248639267113198</v>
      </c>
      <c r="GW29">
        <v>32.992767055540099</v>
      </c>
      <c r="GX29">
        <v>32.750729819232397</v>
      </c>
      <c r="GY29">
        <v>32.523546630376401</v>
      </c>
      <c r="GZ29">
        <v>32.3121189619511</v>
      </c>
      <c r="HA29">
        <v>32.117225078916299</v>
      </c>
      <c r="HB29">
        <v>31.939515527102401</v>
      </c>
      <c r="HC29">
        <v>31.779509758063298</v>
      </c>
      <c r="HD29">
        <v>31.637593916386201</v>
      </c>
      <c r="HE29">
        <v>31.5140198039099</v>
      </c>
      <c r="HF29">
        <v>31.408905023118699</v>
      </c>
      <c r="HG29">
        <v>31.322234289800502</v>
      </c>
      <c r="HH29">
        <v>31.253861893018001</v>
      </c>
      <c r="HI29">
        <v>31.203515268694201</v>
      </c>
      <c r="HJ29">
        <v>31.170799641775002</v>
      </c>
      <c r="HK29">
        <v>31.155203681153498</v>
      </c>
      <c r="HL29">
        <v>31.1561061014263</v>
      </c>
      <c r="HM29">
        <v>31.172783136234699</v>
      </c>
      <c r="HN29">
        <v>31.204416799515499</v>
      </c>
      <c r="HO29">
        <v>31.250103843554001</v>
      </c>
      <c r="HP29">
        <v>31.308865316365502</v>
      </c>
      <c r="HQ29">
        <v>31.379656615716002</v>
      </c>
      <c r="HR29">
        <v>31.461377933072701</v>
      </c>
      <c r="HS29">
        <v>31.552884977990399</v>
      </c>
      <c r="HT29">
        <v>31.652999871925399</v>
      </c>
      <c r="HU29">
        <v>31.760522100213599</v>
      </c>
      <c r="HV29">
        <v>31.874239411963099</v>
      </c>
      <c r="HW29">
        <v>31.992938559854402</v>
      </c>
      <c r="HX29">
        <v>32.115415775289101</v>
      </c>
      <c r="HY29">
        <v>32.240486878907099</v>
      </c>
      <c r="HZ29">
        <v>32.366996932162301</v>
      </c>
      <c r="IA29">
        <v>32.493829342298</v>
      </c>
      <c r="IB29">
        <v>32.619914340636903</v>
      </c>
      <c r="IC29">
        <v>32.744236762468603</v>
      </c>
      <c r="ID29">
        <v>32.865843065885997</v>
      </c>
      <c r="IE29">
        <v>32.983847536572803</v>
      </c>
      <c r="IF29">
        <v>33.097437635641903</v>
      </c>
      <c r="IG29">
        <v>33.205878458053597</v>
      </c>
      <c r="IH29">
        <v>33.308516279758997</v>
      </c>
      <c r="II29">
        <v>33.404781182390799</v>
      </c>
      <c r="IJ29">
        <v>33.494188754920899</v>
      </c>
      <c r="IK29">
        <v>33.576340882107097</v>
      </c>
      <c r="IL29">
        <v>33.650925639613199</v>
      </c>
      <c r="IM29">
        <v>33.7177163253155</v>
      </c>
      <c r="IN29">
        <v>33.7765696653723</v>
      </c>
      <c r="IO29">
        <v>33.827423242040503</v>
      </c>
      <c r="IP29">
        <v>33.870292197877298</v>
      </c>
      <c r="IQ29">
        <v>33.905265277780401</v>
      </c>
      <c r="IR29">
        <v>33.932500276227799</v>
      </c>
      <c r="IS29">
        <v>33.952218962015998</v>
      </c>
      <c r="IT29">
        <v>33.964701556714701</v>
      </c>
      <c r="IU29">
        <v>33.9702808459297</v>
      </c>
      <c r="IV29">
        <v>33.969336004265102</v>
      </c>
      <c r="IW29">
        <v>33.9622862156113</v>
      </c>
      <c r="IX29">
        <v>33.949584170056497</v>
      </c>
      <c r="IY29">
        <v>33.931709517372703</v>
      </c>
      <c r="IZ29">
        <v>33.909162354684398</v>
      </c>
      <c r="JA29">
        <v>33.8824568226648</v>
      </c>
      <c r="JB29">
        <v>33.852114880485601</v>
      </c>
      <c r="JC29">
        <v>33.818660324847698</v>
      </c>
      <c r="JD29">
        <v>33.782613112854698</v>
      </c>
      <c r="JE29">
        <v>33.744484042331997</v>
      </c>
      <c r="JF29">
        <v>33.704769836573803</v>
      </c>
      <c r="JG29">
        <v>33.663948673496698</v>
      </c>
      <c r="JH29">
        <v>33.622476191922303</v>
      </c>
      <c r="JI29">
        <v>33.580782000296303</v>
      </c>
      <c r="JJ29">
        <v>33.539266705672297</v>
      </c>
      <c r="JK29">
        <v>33.498299473365599</v>
      </c>
      <c r="JL29">
        <v>33.458216120385302</v>
      </c>
      <c r="JM29">
        <v>33.4193177386977</v>
      </c>
      <c r="JN29">
        <v>33.381869837628699</v>
      </c>
      <c r="JO29">
        <v>33.346101988379402</v>
      </c>
      <c r="JP29">
        <v>33.312207947761898</v>
      </c>
      <c r="JQ29">
        <v>33.280346232952397</v>
      </c>
      <c r="JR29">
        <v>33.2506411143479</v>
      </c>
      <c r="JS29">
        <v>33.223183989555501</v>
      </c>
      <c r="JT29">
        <v>33.198035098183901</v>
      </c>
      <c r="JU29">
        <v>33.175225534455301</v>
      </c>
      <c r="JV29">
        <v>33.1547595127482</v>
      </c>
      <c r="JW29">
        <v>33.136616839990403</v>
      </c>
      <c r="JX29">
        <v>33.120755548356399</v>
      </c>
      <c r="JY29">
        <v>33.107114641941898</v>
      </c>
      <c r="JZ29">
        <v>33.095616911958999</v>
      </c>
      <c r="KA29">
        <v>33.086171776484299</v>
      </c>
      <c r="KB29">
        <v>33.078678102823602</v>
      </c>
      <c r="KC29">
        <v>33.0730269731012</v>
      </c>
      <c r="KD29">
        <v>33.069104356648303</v>
      </c>
      <c r="KE29">
        <v>33.066793656109702</v>
      </c>
      <c r="KF29">
        <v>33.065978097829401</v>
      </c>
      <c r="KG29">
        <v>33.0665429409555</v>
      </c>
      <c r="KH29">
        <v>33.068377483750098</v>
      </c>
      <c r="KI29">
        <v>33.071376849739401</v>
      </c>
      <c r="KJ29">
        <v>33.0754435405238</v>
      </c>
      <c r="KK29">
        <v>33.080488746230301</v>
      </c>
      <c r="KL29">
        <v>33.0864334086722</v>
      </c>
      <c r="KM29">
        <v>33.0932090362286</v>
      </c>
      <c r="KN29">
        <v>33.100758273220499</v>
      </c>
      <c r="KO29">
        <v>33.109035230095401</v>
      </c>
      <c r="KP29">
        <v>33.1180055839977</v>
      </c>
      <c r="KQ29">
        <v>33.127646462265901</v>
      </c>
      <c r="KR29">
        <v>33.137946124022299</v>
      </c>
      <c r="KS29">
        <v>33.148903457289997</v>
      </c>
      <c r="KT29">
        <v>33.160527310963602</v>
      </c>
      <c r="KU29">
        <v>33.172835682456302</v>
      </c>
      <c r="KV29">
        <v>33.185854782956703</v>
      </c>
      <c r="KW29">
        <v>33.199618002939602</v>
      </c>
      <c r="KX29">
        <v>33.214164800907596</v>
      </c>
      <c r="KY29">
        <v>33.229539538300401</v>
      </c>
      <c r="KZ29">
        <v>33.245790283117898</v>
      </c>
      <c r="LA29">
        <v>33.262967604081297</v>
      </c>
      <c r="LB29">
        <v>33.281123376130502</v>
      </c>
      <c r="LC29">
        <v>33.3003096167484</v>
      </c>
      <c r="LD29">
        <v>33.320577371047797</v>
      </c>
      <c r="LE29">
        <v>33.3419756617863</v>
      </c>
      <c r="LF29">
        <v>33.364550518520502</v>
      </c>
      <c r="LG29">
        <v>33.388344098011103</v>
      </c>
      <c r="LH29">
        <v>33.413393905790599</v>
      </c>
      <c r="LI29">
        <v>33.439732126533201</v>
      </c>
      <c r="LJ29">
        <v>33.467385068572497</v>
      </c>
      <c r="LK29">
        <v>33.496372725631403</v>
      </c>
      <c r="LL29">
        <v>33.526708456597703</v>
      </c>
      <c r="LM29">
        <v>33.558398782033301</v>
      </c>
      <c r="LN29">
        <v>33.591443294080499</v>
      </c>
      <c r="LO29">
        <v>33.625834674553303</v>
      </c>
      <c r="LP29">
        <v>33.661558814301003</v>
      </c>
      <c r="LQ29">
        <v>33.698595025430102</v>
      </c>
      <c r="LR29">
        <v>33.736916336697398</v>
      </c>
      <c r="LS29">
        <v>33.776489861343499</v>
      </c>
      <c r="LT29">
        <v>33.817277225854397</v>
      </c>
      <c r="LU29">
        <v>33.859235047603597</v>
      </c>
      <c r="LV29">
        <v>33.9023154490541</v>
      </c>
      <c r="LW29">
        <v>33.946466596175199</v>
      </c>
      <c r="LX29">
        <v>33.991633248956603</v>
      </c>
      <c r="LY29">
        <v>34.037757312350799</v>
      </c>
      <c r="LZ29">
        <v>34.084778376652302</v>
      </c>
      <c r="MA29">
        <v>34.132634237178401</v>
      </c>
      <c r="MB29">
        <v>34.181261384151902</v>
      </c>
      <c r="MC29">
        <v>34.230595454862403</v>
      </c>
      <c r="MD29">
        <v>34.280571641475902</v>
      </c>
      <c r="ME29">
        <v>34.331125049255498</v>
      </c>
      <c r="MF29">
        <v>34.382191001404003</v>
      </c>
      <c r="MG29">
        <v>34.433705288232801</v>
      </c>
      <c r="MH29">
        <v>34.485604359854896</v>
      </c>
      <c r="MI29">
        <v>34.537825463072501</v>
      </c>
      <c r="MJ29">
        <v>34.590306724540199</v>
      </c>
      <c r="MK29">
        <v>34.642987183610401</v>
      </c>
      <c r="ML29">
        <v>34.695806779469599</v>
      </c>
      <c r="MM29">
        <v>34.748706298225898</v>
      </c>
      <c r="MN29">
        <v>34.801627286493698</v>
      </c>
      <c r="MO29">
        <v>34.854511938711703</v>
      </c>
      <c r="MP29">
        <v>34.907302965916699</v>
      </c>
      <c r="MQ29">
        <v>34.959943453979101</v>
      </c>
      <c r="MR29">
        <v>35.012376719372703</v>
      </c>
      <c r="MS29">
        <v>35.064546170422702</v>
      </c>
      <c r="MT29">
        <v>35.116395181648599</v>
      </c>
      <c r="MU29">
        <v>35.167866988321698</v>
      </c>
      <c r="MV29">
        <v>35.218904607688998</v>
      </c>
      <c r="MW29">
        <v>35.269450792516103</v>
      </c>
      <c r="MX29">
        <v>35.319448021670297</v>
      </c>
    </row>
    <row r="30" spans="1:362" ht="16" customHeight="1" x14ac:dyDescent="0.2">
      <c r="A30" s="13"/>
      <c r="B30" t="s">
        <v>3</v>
      </c>
      <c r="C30">
        <v>6.6308234906290799</v>
      </c>
      <c r="D30">
        <v>6.7324624182886499</v>
      </c>
      <c r="E30">
        <v>6.8128204673138297</v>
      </c>
      <c r="F30">
        <v>6.8704514946872397</v>
      </c>
      <c r="G30">
        <v>6.9045522679652898</v>
      </c>
      <c r="H30">
        <v>6.9149369177624598</v>
      </c>
      <c r="I30">
        <v>6.9020078897935901</v>
      </c>
      <c r="J30">
        <v>6.8667243256731503</v>
      </c>
      <c r="K30">
        <v>6.8105680511622202</v>
      </c>
      <c r="L30">
        <v>6.7355067510735198</v>
      </c>
      <c r="M30">
        <v>6.6439533677010099</v>
      </c>
      <c r="N30">
        <v>6.5387202195993801</v>
      </c>
      <c r="O30">
        <v>6.4229657909427402</v>
      </c>
      <c r="P30">
        <v>6.3001316397105098</v>
      </c>
      <c r="Q30">
        <v>6.1738665463926603</v>
      </c>
      <c r="R30">
        <v>6.0479351005363204</v>
      </c>
      <c r="S30">
        <v>5.9261087164131796</v>
      </c>
      <c r="T30">
        <v>5.8120389266110601</v>
      </c>
      <c r="U30">
        <v>5.7091159526213602</v>
      </c>
      <c r="V30">
        <v>5.6203198763294298</v>
      </c>
      <c r="W30">
        <v>5.54807652741626</v>
      </c>
      <c r="X30">
        <v>5.4941340815681503</v>
      </c>
      <c r="Y30">
        <v>5.4594775831051301</v>
      </c>
      <c r="Z30">
        <v>5.4442957761644299</v>
      </c>
      <c r="AA30">
        <v>5.4480076164764997</v>
      </c>
      <c r="AB30">
        <v>5.4693462127405601</v>
      </c>
      <c r="AC30">
        <v>5.5064885283078802</v>
      </c>
      <c r="AD30">
        <v>5.5572127701585599</v>
      </c>
      <c r="AE30">
        <v>5.61906352941965</v>
      </c>
      <c r="AF30">
        <v>5.6895071530367503</v>
      </c>
      <c r="AG30">
        <v>5.7660649286315202</v>
      </c>
      <c r="AH30">
        <v>5.8464174942731404</v>
      </c>
      <c r="AI30">
        <v>5.9284789283533703</v>
      </c>
      <c r="AJ30">
        <v>6.0104424964071104</v>
      </c>
      <c r="AK30">
        <v>6.0908019754127096</v>
      </c>
      <c r="AL30">
        <v>6.1683531754165299</v>
      </c>
      <c r="AM30">
        <v>6.24218018223333</v>
      </c>
      <c r="AN30">
        <v>6.3116303489439796</v>
      </c>
      <c r="AO30">
        <v>6.3762814448431202</v>
      </c>
      <c r="AP30">
        <v>6.43590378699633</v>
      </c>
      <c r="AQ30">
        <v>6.4904196999599897</v>
      </c>
      <c r="AR30">
        <v>6.5398622837261904</v>
      </c>
      <c r="AS30">
        <v>6.5843351971169799</v>
      </c>
      <c r="AT30">
        <v>6.6239749489806403</v>
      </c>
      <c r="AU30">
        <v>6.6589169966264796</v>
      </c>
      <c r="AV30">
        <v>6.6892667499356202</v>
      </c>
      <c r="AW30">
        <v>6.7150763506370703</v>
      </c>
      <c r="AX30">
        <v>6.7363278315493202</v>
      </c>
      <c r="AY30">
        <v>6.7529229643454798</v>
      </c>
      <c r="AZ30">
        <v>6.7646797908664</v>
      </c>
      <c r="BA30">
        <v>6.7713355231243799</v>
      </c>
      <c r="BB30">
        <v>6.77255521423871</v>
      </c>
      <c r="BC30">
        <v>6.7679453679670303</v>
      </c>
      <c r="BD30">
        <v>6.7570714839869899</v>
      </c>
      <c r="BE30">
        <v>6.7394784375791703</v>
      </c>
      <c r="BF30">
        <v>6.7147125654629001</v>
      </c>
      <c r="BG30">
        <v>6.68234436649829</v>
      </c>
      <c r="BH30">
        <v>6.64199081377844</v>
      </c>
      <c r="BI30">
        <v>6.5933363975556496</v>
      </c>
      <c r="BJ30">
        <v>6.5361521604387098</v>
      </c>
      <c r="BK30">
        <v>6.4703121329625199</v>
      </c>
      <c r="BL30">
        <v>6.3958067174186004</v>
      </c>
      <c r="BM30">
        <v>6.3127526926123796</v>
      </c>
      <c r="BN30">
        <v>6.2213996172629598</v>
      </c>
      <c r="BO30">
        <v>6.1221324934790804</v>
      </c>
      <c r="BP30">
        <v>6.0154706151937596</v>
      </c>
      <c r="BQ30">
        <v>5.9020625729572798</v>
      </c>
      <c r="BR30">
        <v>5.7826774214113703</v>
      </c>
      <c r="BS30">
        <v>5.6581920463082902</v>
      </c>
      <c r="BT30">
        <v>5.5295748031295604</v>
      </c>
      <c r="BU30">
        <v>5.3978655499239201</v>
      </c>
      <c r="BV30">
        <v>5.2641522748905203</v>
      </c>
      <c r="BW30">
        <v>5.1295446366122404</v>
      </c>
      <c r="BX30">
        <v>4.9951449019358503</v>
      </c>
      <c r="BY30">
        <v>4.86201698843161</v>
      </c>
      <c r="BZ30">
        <v>4.7311545908728698</v>
      </c>
      <c r="CA30">
        <v>4.6034496759390304</v>
      </c>
      <c r="CB30">
        <v>4.4796629305096296</v>
      </c>
      <c r="CC30">
        <v>4.3603979929993804</v>
      </c>
      <c r="CD30">
        <v>4.2460814187476599</v>
      </c>
      <c r="CE30">
        <v>4.1369502648681697</v>
      </c>
      <c r="CF30">
        <v>4.0330488818156702</v>
      </c>
      <c r="CG30">
        <v>3.9342359616057099</v>
      </c>
      <c r="CH30">
        <v>3.84020216109014</v>
      </c>
      <c r="CI30">
        <v>3.7504977883308501</v>
      </c>
      <c r="CJ30">
        <v>3.6645692383780801</v>
      </c>
      <c r="CK30">
        <v>3.5818022195486501</v>
      </c>
      <c r="CL30">
        <v>3.50156941649084</v>
      </c>
      <c r="CM30">
        <v>3.42328012674295</v>
      </c>
      <c r="CN30">
        <v>3.34642955157753</v>
      </c>
      <c r="CO30">
        <v>3.2706457325466398</v>
      </c>
      <c r="CP30">
        <v>3.1957324820413899</v>
      </c>
      <c r="CQ30">
        <v>3.1217069308343399</v>
      </c>
      <c r="CR30">
        <v>3.0488303920551898</v>
      </c>
      <c r="CS30">
        <v>2.9776310324341599</v>
      </c>
      <c r="CT30">
        <v>2.9089163082538501</v>
      </c>
      <c r="CU30">
        <v>2.8437723033400202</v>
      </c>
      <c r="CV30">
        <v>2.7835461668760799</v>
      </c>
      <c r="CW30">
        <v>2.7298071540614801</v>
      </c>
      <c r="CX30">
        <v>2.6842819306788801</v>
      </c>
      <c r="CY30">
        <v>2.6487616043062601</v>
      </c>
      <c r="CZ30">
        <v>2.6249820733621401</v>
      </c>
      <c r="DA30">
        <v>2.6144857408318898</v>
      </c>
      <c r="DB30">
        <v>2.6184800852186698</v>
      </c>
      <c r="DC30">
        <v>2.6377141892337401</v>
      </c>
      <c r="DD30">
        <v>2.6723947781419</v>
      </c>
      <c r="DE30">
        <v>2.7221568590801599</v>
      </c>
      <c r="DF30">
        <v>2.7860922220586</v>
      </c>
      <c r="DG30">
        <v>2.8628263727866199</v>
      </c>
      <c r="DH30">
        <v>2.9506258259362599</v>
      </c>
      <c r="DI30">
        <v>3.0475155691121598</v>
      </c>
      <c r="DJ30">
        <v>3.1513900602317499</v>
      </c>
      <c r="DK30">
        <v>3.2601074815475002</v>
      </c>
      <c r="DL30">
        <v>3.3715632749792799</v>
      </c>
      <c r="DM30">
        <v>3.4837435653912898</v>
      </c>
      <c r="DN30">
        <v>3.59476157739349</v>
      </c>
      <c r="DO30">
        <v>3.7028809830281002</v>
      </c>
      <c r="DP30">
        <v>3.8065299282720702</v>
      </c>
      <c r="DQ30">
        <v>3.9043088290694401</v>
      </c>
      <c r="DR30">
        <v>3.99499426134307</v>
      </c>
      <c r="DS30">
        <v>4.0775405780140996</v>
      </c>
      <c r="DT30">
        <v>4.1510803365662801</v>
      </c>
      <c r="DU30">
        <v>4.2149242168109096</v>
      </c>
      <c r="DV30">
        <v>4.2685608265379997</v>
      </c>
      <c r="DW30">
        <v>4.3116566015854296</v>
      </c>
      <c r="DX30">
        <v>4.3440558771669799</v>
      </c>
      <c r="DY30">
        <v>4.3657811145054897</v>
      </c>
      <c r="DZ30">
        <v>4.3770331912568601</v>
      </c>
      <c r="EA30">
        <v>4.37819159017877</v>
      </c>
      <c r="EB30">
        <v>4.3698142351875102</v>
      </c>
      <c r="EC30">
        <v>4.3526366168112904</v>
      </c>
      <c r="ED30">
        <v>4.3275697119385104</v>
      </c>
      <c r="EE30">
        <v>4.2956960311853702</v>
      </c>
      <c r="EF30">
        <v>4.2582629230790703</v>
      </c>
      <c r="EG30">
        <v>4.21667204041111</v>
      </c>
      <c r="EH30">
        <v>4.17246366051344</v>
      </c>
      <c r="EI30">
        <v>4.1272944017346704</v>
      </c>
      <c r="EJ30">
        <v>4.08290687545185</v>
      </c>
      <c r="EK30">
        <v>4.0410900646207004</v>
      </c>
      <c r="EL30">
        <v>4.0036298421367098</v>
      </c>
      <c r="EM30">
        <v>3.9722501196774198</v>
      </c>
      <c r="EN30">
        <v>3.9485466424548998</v>
      </c>
      <c r="EO30">
        <v>3.9339172512182201</v>
      </c>
      <c r="EP30">
        <v>3.9294941605360698</v>
      </c>
      <c r="EQ30">
        <v>3.93608494362124</v>
      </c>
      <c r="ER30">
        <v>3.95412896181905</v>
      </c>
      <c r="ES30">
        <v>3.9836746481573</v>
      </c>
      <c r="ET30">
        <v>4.0243804783423602</v>
      </c>
      <c r="EU30">
        <v>4.0755392091715104</v>
      </c>
      <c r="EV30">
        <v>4.1361218576576304</v>
      </c>
      <c r="EW30">
        <v>4.2048356923780297</v>
      </c>
      <c r="EX30">
        <v>4.2801896223171703</v>
      </c>
      <c r="EY30">
        <v>4.3605607620117599</v>
      </c>
      <c r="EZ30">
        <v>4.4442572469685704</v>
      </c>
      <c r="FA30">
        <v>4.5295740613728999</v>
      </c>
      <c r="FB30">
        <v>4.6148402766590797</v>
      </c>
      <c r="FC30">
        <v>4.6984574080574104</v>
      </c>
      <c r="FD30">
        <v>4.7789294762305001</v>
      </c>
      <c r="FE30">
        <v>4.8548858391811098</v>
      </c>
      <c r="FF30">
        <v>4.9250980268226998</v>
      </c>
      <c r="FG30">
        <v>4.9884917726423001</v>
      </c>
      <c r="FH30">
        <v>5.0441552853157496</v>
      </c>
      <c r="FI30">
        <v>5.0913446045756201</v>
      </c>
      <c r="FJ30">
        <v>5.1294866819991896</v>
      </c>
      <c r="FK30">
        <v>5.1581806410557096</v>
      </c>
      <c r="FL30">
        <v>5.1771975107517099</v>
      </c>
      <c r="FM30">
        <v>5.1864785945308096</v>
      </c>
      <c r="FN30">
        <v>5.1861325275880699</v>
      </c>
      <c r="FO30">
        <v>5.1764309867991303</v>
      </c>
      <c r="FP30">
        <v>5.1578029435188304</v>
      </c>
      <c r="FQ30">
        <v>5.1308272872197902</v>
      </c>
      <c r="FR30">
        <v>5.0962235958734103</v>
      </c>
      <c r="FS30">
        <v>5.0548407881865103</v>
      </c>
      <c r="FT30">
        <v>5.0076433674062901</v>
      </c>
      <c r="FU30">
        <v>4.9556949639630101</v>
      </c>
      <c r="FV30">
        <v>4.9001389158370197</v>
      </c>
      <c r="FW30">
        <v>4.8421757052414396</v>
      </c>
      <c r="FX30">
        <v>4.7830372131673196</v>
      </c>
      <c r="FY30">
        <v>4.7239579724299698</v>
      </c>
      <c r="FZ30">
        <v>4.66614390041729</v>
      </c>
      <c r="GA30">
        <v>4.6107393658885902</v>
      </c>
      <c r="GB30">
        <v>4.5587938602199598</v>
      </c>
      <c r="GC30">
        <v>4.5112299482054903</v>
      </c>
      <c r="GD30">
        <v>4.4688144906794403</v>
      </c>
      <c r="GE30">
        <v>4.4321352743014897</v>
      </c>
      <c r="GF30">
        <v>4.4015850769258602</v>
      </c>
      <c r="GG30">
        <v>4.3773548003457998</v>
      </c>
      <c r="GH30">
        <v>4.3594366337596702</v>
      </c>
      <c r="GI30">
        <v>4.3476373534171397</v>
      </c>
      <c r="GJ30">
        <v>4.3416009494793704</v>
      </c>
      <c r="GK30">
        <v>4.3408389510124898</v>
      </c>
      <c r="GL30">
        <v>4.3447662229100104</v>
      </c>
      <c r="GM30">
        <v>4.3527397084050703</v>
      </c>
      <c r="GN30">
        <v>4.3640975937011897</v>
      </c>
      <c r="GO30">
        <v>4.3781966237280496</v>
      </c>
      <c r="GP30">
        <v>4.3944457113317403</v>
      </c>
      <c r="GQ30">
        <v>4.4123344606169201</v>
      </c>
      <c r="GR30">
        <v>4.4314556890128598</v>
      </c>
      <c r="GS30">
        <v>4.45152143085435</v>
      </c>
      <c r="GT30">
        <v>4.4723722173573099</v>
      </c>
      <c r="GU30">
        <v>4.49397965865119</v>
      </c>
      <c r="GV30">
        <v>4.5164425244830202</v>
      </c>
      <c r="GW30">
        <v>4.5399766604237204</v>
      </c>
      <c r="GX30">
        <v>4.56489921472172</v>
      </c>
      <c r="GY30">
        <v>4.5916078096886004</v>
      </c>
      <c r="GZ30">
        <v>4.6205554817596601</v>
      </c>
      <c r="HA30">
        <v>4.6522224328755</v>
      </c>
      <c r="HB30">
        <v>4.6870858637876003</v>
      </c>
      <c r="HC30">
        <v>4.7255893646297196</v>
      </c>
      <c r="HD30">
        <v>4.7681134781387202</v>
      </c>
      <c r="HE30">
        <v>4.8149490844588696</v>
      </c>
      <c r="HF30">
        <v>4.8662751519967902</v>
      </c>
      <c r="HG30">
        <v>4.9221421450863696</v>
      </c>
      <c r="HH30">
        <v>4.9824619915325501</v>
      </c>
      <c r="HI30">
        <v>5.0470050328172897</v>
      </c>
      <c r="HJ30">
        <v>5.1154038668288804</v>
      </c>
      <c r="HK30">
        <v>5.1871635130858298</v>
      </c>
      <c r="HL30">
        <v>5.2616769407390001</v>
      </c>
      <c r="HM30">
        <v>5.33824473762275</v>
      </c>
      <c r="HN30">
        <v>5.4160975769144004</v>
      </c>
      <c r="HO30">
        <v>5.4944201458602802</v>
      </c>
      <c r="HP30">
        <v>5.5723753111094796</v>
      </c>
      <c r="HQ30">
        <v>5.6491274720797797</v>
      </c>
      <c r="HR30">
        <v>5.7238642623175497</v>
      </c>
      <c r="HS30">
        <v>5.7958159698918097</v>
      </c>
      <c r="HT30">
        <v>5.8642722412256303</v>
      </c>
      <c r="HU30">
        <v>5.9285957972699901</v>
      </c>
      <c r="HV30">
        <v>5.9882330230967797</v>
      </c>
      <c r="HW30">
        <v>6.0427213938554596</v>
      </c>
      <c r="HX30">
        <v>6.0916937769002999</v>
      </c>
      <c r="HY30">
        <v>6.1348797084611402</v>
      </c>
      <c r="HZ30">
        <v>6.1721037902735203</v>
      </c>
      <c r="IA30">
        <v>6.2032813930743602</v>
      </c>
      <c r="IB30">
        <v>6.2284118944789197</v>
      </c>
      <c r="IC30">
        <v>6.2475697216165997</v>
      </c>
      <c r="ID30">
        <v>6.2608935155085099</v>
      </c>
      <c r="IE30">
        <v>6.2685737843566196</v>
      </c>
      <c r="IF30">
        <v>6.2708394649230401</v>
      </c>
      <c r="IG30">
        <v>6.2679438617826504</v>
      </c>
      <c r="IH30">
        <v>6.2601504789914397</v>
      </c>
      <c r="II30">
        <v>6.2477192923620004</v>
      </c>
      <c r="IJ30">
        <v>6.2308940275438296</v>
      </c>
      <c r="IK30">
        <v>6.2098910043728797</v>
      </c>
      <c r="IL30">
        <v>6.1848900775939999</v>
      </c>
      <c r="IM30">
        <v>6.1560281461453403</v>
      </c>
      <c r="IN30">
        <v>6.1233956183257199</v>
      </c>
      <c r="IO30">
        <v>6.0870361117382696</v>
      </c>
      <c r="IP30">
        <v>6.0469495409416298</v>
      </c>
      <c r="IQ30">
        <v>6.0030986102903103</v>
      </c>
      <c r="IR30">
        <v>5.9554185935823503</v>
      </c>
      <c r="IS30">
        <v>5.9038301547061698</v>
      </c>
      <c r="IT30">
        <v>5.8482548518320598</v>
      </c>
      <c r="IU30">
        <v>5.7886328765330299</v>
      </c>
      <c r="IV30">
        <v>5.7249425098072502</v>
      </c>
      <c r="IW30">
        <v>5.6572207267424197</v>
      </c>
      <c r="IX30">
        <v>5.5855843441369997</v>
      </c>
      <c r="IY30">
        <v>5.5102510710068797</v>
      </c>
      <c r="IZ30">
        <v>5.4315597781496203</v>
      </c>
      <c r="JA30">
        <v>5.3499892358987298</v>
      </c>
      <c r="JB30">
        <v>5.2661744651919404</v>
      </c>
      <c r="JC30">
        <v>5.1809196953447501</v>
      </c>
      <c r="JD30">
        <v>5.09520671891757</v>
      </c>
      <c r="JE30">
        <v>5.0101971899152797</v>
      </c>
      <c r="JF30">
        <v>4.9272271589275496</v>
      </c>
      <c r="JG30">
        <v>4.8477919432430703</v>
      </c>
      <c r="JH30">
        <v>4.7735193982010804</v>
      </c>
      <c r="JI30">
        <v>4.7061299352918802</v>
      </c>
      <c r="JJ30">
        <v>4.6473823896601898</v>
      </c>
      <c r="JK30">
        <v>4.5990062090724999</v>
      </c>
      <c r="JL30">
        <v>4.56262243390091</v>
      </c>
      <c r="JM30">
        <v>4.5396583609501402</v>
      </c>
      <c r="JN30">
        <v>4.5312631524517402</v>
      </c>
      <c r="JO30">
        <v>4.5382332590082397</v>
      </c>
      <c r="JP30">
        <v>4.5609566511587403</v>
      </c>
      <c r="JQ30">
        <v>4.5993830887401197</v>
      </c>
      <c r="JR30">
        <v>4.6530241807763604</v>
      </c>
      <c r="JS30">
        <v>4.72098261136109</v>
      </c>
      <c r="JT30">
        <v>4.8020057880556504</v>
      </c>
      <c r="JU30">
        <v>4.8945563455638403</v>
      </c>
      <c r="JV30">
        <v>4.9968909269356203</v>
      </c>
      <c r="JW30">
        <v>5.1071393526943902</v>
      </c>
      <c r="JX30">
        <v>5.2233781069745504</v>
      </c>
      <c r="JY30">
        <v>5.3436943120020901</v>
      </c>
      <c r="JZ30">
        <v>5.4662384482316302</v>
      </c>
      <c r="KA30">
        <v>5.58926567695132</v>
      </c>
      <c r="KB30">
        <v>5.7111666437052202</v>
      </c>
      <c r="KC30">
        <v>5.8304891514379298</v>
      </c>
      <c r="KD30">
        <v>5.94595222874631</v>
      </c>
      <c r="KE30">
        <v>6.0564540239855704</v>
      </c>
      <c r="KF30">
        <v>6.1610747463780298</v>
      </c>
      <c r="KG30">
        <v>6.2590756307736601</v>
      </c>
      <c r="KH30">
        <v>6.3498946709640203</v>
      </c>
      <c r="KI30">
        <v>6.43313967118279</v>
      </c>
      <c r="KJ30">
        <v>6.5085790149976397</v>
      </c>
      <c r="KK30">
        <v>6.5761304449186797</v>
      </c>
      <c r="KL30">
        <v>6.63584808028111</v>
      </c>
      <c r="KM30">
        <v>6.6879078693674803</v>
      </c>
      <c r="KN30">
        <v>6.7325916682015201</v>
      </c>
      <c r="KO30">
        <v>6.7702701571493797</v>
      </c>
      <c r="KP30">
        <v>6.8013848418726699</v>
      </c>
      <c r="KQ30">
        <v>6.8264294318239704</v>
      </c>
      <c r="KR30">
        <v>6.8459309416954897</v>
      </c>
      <c r="KS30">
        <v>6.8604309129891901</v>
      </c>
      <c r="KT30">
        <v>6.8704671977686402</v>
      </c>
      <c r="KU30">
        <v>6.8765567781421701</v>
      </c>
      <c r="KV30">
        <v>6.8791801069222798</v>
      </c>
      <c r="KW30">
        <v>6.8787674420298703</v>
      </c>
      <c r="KX30">
        <v>6.87568760617284</v>
      </c>
      <c r="KY30">
        <v>6.87023953323345</v>
      </c>
      <c r="KZ30">
        <v>6.8626468657426898</v>
      </c>
      <c r="LA30">
        <v>6.8530557489904202</v>
      </c>
      <c r="LB30">
        <v>6.8415358346223396</v>
      </c>
      <c r="LC30">
        <v>6.8280843697993401</v>
      </c>
      <c r="LD30">
        <v>6.8126331176254897</v>
      </c>
      <c r="LE30">
        <v>6.7950577404259098</v>
      </c>
      <c r="LF30">
        <v>6.7751891875418302</v>
      </c>
      <c r="LG30">
        <v>6.7528265687855198</v>
      </c>
      <c r="LH30">
        <v>6.7277509655254697</v>
      </c>
      <c r="LI30">
        <v>6.6997396323668097</v>
      </c>
      <c r="LJ30">
        <v>6.6685800697433404</v>
      </c>
      <c r="LK30">
        <v>6.6340834958162098</v>
      </c>
      <c r="LL30">
        <v>6.5960973083518102</v>
      </c>
      <c r="LM30">
        <v>6.5545161971696002</v>
      </c>
      <c r="LN30">
        <v>6.5092916394178397</v>
      </c>
      <c r="LO30">
        <v>6.46043957860019</v>
      </c>
      <c r="LP30">
        <v>6.4080461505666504</v>
      </c>
      <c r="LQ30">
        <v>6.3522713736521403</v>
      </c>
      <c r="LR30">
        <v>6.29335076518033</v>
      </c>
      <c r="LS30">
        <v>6.2315948831930301</v>
      </c>
      <c r="LT30">
        <v>6.1673868220091999</v>
      </c>
      <c r="LU30">
        <v>6.1011777152933302</v>
      </c>
      <c r="LV30">
        <v>6.03348032346931</v>
      </c>
      <c r="LW30">
        <v>5.9648608065952402</v>
      </c>
      <c r="LX30">
        <v>5.8959288122685098</v>
      </c>
      <c r="LY30">
        <v>5.8273260434815501</v>
      </c>
      <c r="LZ30">
        <v>5.7597135155435204</v>
      </c>
      <c r="MA30">
        <v>5.6937577648747899</v>
      </c>
      <c r="MB30">
        <v>5.63011633446426</v>
      </c>
      <c r="MC30">
        <v>5.5694229275020701</v>
      </c>
      <c r="MD30">
        <v>5.5122726859987301</v>
      </c>
      <c r="ME30">
        <v>5.4592081064652804</v>
      </c>
      <c r="MF30">
        <v>5.4107061396468996</v>
      </c>
      <c r="MG30">
        <v>5.3671670252946999</v>
      </c>
      <c r="MH30">
        <v>5.3289053771543697</v>
      </c>
      <c r="MI30">
        <v>5.2961439528032201</v>
      </c>
      <c r="MJ30">
        <v>5.2690104185766096</v>
      </c>
      <c r="MK30">
        <v>5.2475372593413896</v>
      </c>
      <c r="ML30">
        <v>5.2316648005172697</v>
      </c>
      <c r="MM30">
        <v>5.2212471243119101</v>
      </c>
      <c r="MN30">
        <v>5.2160604938788699</v>
      </c>
      <c r="MO30">
        <v>5.2158137661685604</v>
      </c>
      <c r="MP30">
        <v>5.2201601894768901</v>
      </c>
      <c r="MQ30">
        <v>5.2287099507324104</v>
      </c>
      <c r="MR30">
        <v>5.2410428584580098</v>
      </c>
      <c r="MS30">
        <v>5.2567206117846199</v>
      </c>
      <c r="MT30">
        <v>5.2752982014247696</v>
      </c>
      <c r="MU30">
        <v>5.2963341011404799</v>
      </c>
      <c r="MV30">
        <v>5.3193990247564704</v>
      </c>
      <c r="MW30">
        <v>5.3440831334168601</v>
      </c>
      <c r="MX30">
        <v>5.3700016730651301</v>
      </c>
    </row>
    <row r="31" spans="1:362" ht="16" customHeight="1" x14ac:dyDescent="0.2">
      <c r="A31" s="13"/>
      <c r="B31" t="s">
        <v>4</v>
      </c>
      <c r="C31">
        <v>33.207946216265597</v>
      </c>
      <c r="D31">
        <v>33.186628039576902</v>
      </c>
      <c r="E31">
        <v>33.170133158175901</v>
      </c>
      <c r="F31">
        <v>33.158424080200398</v>
      </c>
      <c r="G31">
        <v>33.151428225932698</v>
      </c>
      <c r="H31">
        <v>33.149044186238903</v>
      </c>
      <c r="I31">
        <v>33.151148117467002</v>
      </c>
      <c r="J31">
        <v>33.157600167126603</v>
      </c>
      <c r="K31">
        <v>33.168250826704003</v>
      </c>
      <c r="L31">
        <v>33.182947111311101</v>
      </c>
      <c r="M31">
        <v>33.201538470450302</v>
      </c>
      <c r="N31">
        <v>33.2238823399219</v>
      </c>
      <c r="O31">
        <v>33.249849251706998</v>
      </c>
      <c r="P31">
        <v>33.279327426423897</v>
      </c>
      <c r="Q31">
        <v>33.312226781578303</v>
      </c>
      <c r="R31">
        <v>33.348482298185402</v>
      </c>
      <c r="S31">
        <v>33.388056698316497</v>
      </c>
      <c r="T31">
        <v>33.430942396580797</v>
      </c>
      <c r="U31">
        <v>33.477162699364101</v>
      </c>
      <c r="V31">
        <v>33.526772236663703</v>
      </c>
      <c r="W31">
        <v>33.579856622454898</v>
      </c>
      <c r="X31">
        <v>33.636531350546001</v>
      </c>
      <c r="Y31">
        <v>33.696939943709197</v>
      </c>
      <c r="Z31">
        <v>33.761251384371597</v>
      </c>
      <c r="AA31">
        <v>33.829656865197101</v>
      </c>
      <c r="AB31">
        <v>33.902365907363198</v>
      </c>
      <c r="AC31">
        <v>33.979601903131602</v>
      </c>
      <c r="AD31">
        <v>34.061597147313499</v>
      </c>
      <c r="AE31">
        <v>34.1485874293544</v>
      </c>
      <c r="AF31">
        <v>34.240806263929102</v>
      </c>
      <c r="AG31">
        <v>34.338478843071897</v>
      </c>
      <c r="AH31">
        <v>34.441815796925702</v>
      </c>
      <c r="AI31">
        <v>34.5510068531377</v>
      </c>
      <c r="AJ31">
        <v>34.666214486726801</v>
      </c>
      <c r="AK31">
        <v>34.787567652907697</v>
      </c>
      <c r="AL31">
        <v>34.915155694866201</v>
      </c>
      <c r="AM31">
        <v>35.049022516871801</v>
      </c>
      <c r="AN31">
        <v>35.1891611104123</v>
      </c>
      <c r="AO31">
        <v>35.335508517283102</v>
      </c>
      <c r="AP31">
        <v>35.4879413088075</v>
      </c>
      <c r="AQ31">
        <v>35.646271654674699</v>
      </c>
      <c r="AR31">
        <v>35.8102440483189</v>
      </c>
      <c r="AS31">
        <v>35.979532748417498</v>
      </c>
      <c r="AT31">
        <v>36.153739988036698</v>
      </c>
      <c r="AU31">
        <v>36.332394994292002</v>
      </c>
      <c r="AV31">
        <v>36.514953852227301</v>
      </c>
      <c r="AW31">
        <v>36.700800237038102</v>
      </c>
      <c r="AX31">
        <v>36.8892470288963</v>
      </c>
      <c r="AY31">
        <v>37.079538814571002</v>
      </c>
      <c r="AZ31">
        <v>37.270855269905098</v>
      </c>
      <c r="BA31">
        <v>37.4623154071028</v>
      </c>
      <c r="BB31">
        <v>37.652982660813898</v>
      </c>
      <c r="BC31">
        <v>37.841870777277201</v>
      </c>
      <c r="BD31">
        <v>38.0279504613952</v>
      </c>
      <c r="BE31">
        <v>38.210156727658003</v>
      </c>
      <c r="BF31">
        <v>38.387396892393298</v>
      </c>
      <c r="BG31">
        <v>38.558559136980399</v>
      </c>
      <c r="BH31">
        <v>38.722521564500802</v>
      </c>
      <c r="BI31">
        <v>38.878161665875297</v>
      </c>
      <c r="BJ31">
        <v>39.024366105920699</v>
      </c>
      <c r="BK31">
        <v>39.1600407350141</v>
      </c>
      <c r="BL31">
        <v>39.284120728214702</v>
      </c>
      <c r="BM31">
        <v>39.3955807508246</v>
      </c>
      <c r="BN31">
        <v>39.493445047495101</v>
      </c>
      <c r="BO31">
        <v>39.576797351135298</v>
      </c>
      <c r="BP31">
        <v>39.644790508075502</v>
      </c>
      <c r="BQ31">
        <v>39.696655717190197</v>
      </c>
      <c r="BR31">
        <v>39.731711282992599</v>
      </c>
      <c r="BS31">
        <v>39.7493707860773</v>
      </c>
      <c r="BT31">
        <v>39.749150578683</v>
      </c>
      <c r="BU31">
        <v>39.730676518557701</v>
      </c>
      <c r="BV31">
        <v>39.693689860684998</v>
      </c>
      <c r="BW31">
        <v>39.638052233723897</v>
      </c>
      <c r="BX31">
        <v>39.563749636166101</v>
      </c>
      <c r="BY31">
        <v>39.470895396134701</v>
      </c>
      <c r="BZ31">
        <v>39.359732048363199</v>
      </c>
      <c r="CA31">
        <v>39.230632092096101</v>
      </c>
      <c r="CB31">
        <v>39.084097604337501</v>
      </c>
      <c r="CC31">
        <v>38.920758693940201</v>
      </c>
      <c r="CD31">
        <v>38.7413707933366</v>
      </c>
      <c r="CE31">
        <v>38.546810796169702</v>
      </c>
      <c r="CF31">
        <v>38.338072060540803</v>
      </c>
      <c r="CG31">
        <v>38.116258308952602</v>
      </c>
      <c r="CH31">
        <v>37.882576467159801</v>
      </c>
      <c r="CI31">
        <v>37.638328494934001</v>
      </c>
      <c r="CJ31">
        <v>37.384902272102103</v>
      </c>
      <c r="CK31">
        <v>37.1237616130079</v>
      </c>
      <c r="CL31">
        <v>36.856435491693901</v>
      </c>
      <c r="CM31">
        <v>36.5845065684952</v>
      </c>
      <c r="CN31">
        <v>36.309599116307403</v>
      </c>
      <c r="CO31">
        <v>36.033366451455997</v>
      </c>
      <c r="CP31">
        <v>35.757477979790004</v>
      </c>
      <c r="CQ31">
        <v>35.483605973288199</v>
      </c>
      <c r="CR31">
        <v>35.213412196057597</v>
      </c>
      <c r="CS31">
        <v>34.948534501075599</v>
      </c>
      <c r="CT31">
        <v>34.690573520351002</v>
      </c>
      <c r="CU31">
        <v>34.441079571335102</v>
      </c>
      <c r="CV31">
        <v>34.201539901393303</v>
      </c>
      <c r="CW31">
        <v>33.9733663899503</v>
      </c>
      <c r="CX31">
        <v>33.757883824559002</v>
      </c>
      <c r="CY31">
        <v>33.556318862640602</v>
      </c>
      <c r="CZ31">
        <v>33.369789785023102</v>
      </c>
      <c r="DA31">
        <v>33.199297140721903</v>
      </c>
      <c r="DB31">
        <v>33.045715374703299</v>
      </c>
      <c r="DC31">
        <v>32.909785521708898</v>
      </c>
      <c r="DD31">
        <v>32.792109039672198</v>
      </c>
      <c r="DE31">
        <v>32.693142845895302</v>
      </c>
      <c r="DF31">
        <v>32.613195608081902</v>
      </c>
      <c r="DG31">
        <v>32.552425330628097</v>
      </c>
      <c r="DH31">
        <v>32.510838264386798</v>
      </c>
      <c r="DI31">
        <v>32.488289155552302</v>
      </c>
      <c r="DJ31">
        <v>32.484482836495403</v>
      </c>
      <c r="DK31">
        <v>32.498977148452703</v>
      </c>
      <c r="DL31">
        <v>32.531187173052501</v>
      </c>
      <c r="DM31">
        <v>32.580390736906097</v>
      </c>
      <c r="DN31">
        <v>32.645735141011997</v>
      </c>
      <c r="DO31">
        <v>32.726245054668198</v>
      </c>
      <c r="DP31">
        <v>32.820831502076302</v>
      </c>
      <c r="DQ31">
        <v>32.928301858982202</v>
      </c>
      <c r="DR31">
        <v>33.04737076664</v>
      </c>
      <c r="DS31">
        <v>33.1766718612297</v>
      </c>
      <c r="DT31">
        <v>33.314770208691698</v>
      </c>
      <c r="DU31">
        <v>33.460175327870701</v>
      </c>
      <c r="DV31">
        <v>33.611354678951699</v>
      </c>
      <c r="DW31">
        <v>33.766747489506599</v>
      </c>
      <c r="DX31">
        <v>33.924778787089103</v>
      </c>
      <c r="DY31">
        <v>34.083873505263703</v>
      </c>
      <c r="DZ31">
        <v>34.242470529256302</v>
      </c>
      <c r="EA31">
        <v>34.399036548065801</v>
      </c>
      <c r="EB31">
        <v>34.552079581882502</v>
      </c>
      <c r="EC31">
        <v>34.700162056983501</v>
      </c>
      <c r="ED31">
        <v>34.841913304894597</v>
      </c>
      <c r="EE31">
        <v>34.976041368451298</v>
      </c>
      <c r="EF31">
        <v>35.1013440044105</v>
      </c>
      <c r="EG31">
        <v>35.216718780362903</v>
      </c>
      <c r="EH31">
        <v>35.321172172797397</v>
      </c>
      <c r="EI31">
        <v>35.413827583164903</v>
      </c>
      <c r="EJ31">
        <v>35.493932199582503</v>
      </c>
      <c r="EK31">
        <v>35.560862643287003</v>
      </c>
      <c r="EL31">
        <v>35.614129350985102</v>
      </c>
      <c r="EM31">
        <v>35.653379656719501</v>
      </c>
      <c r="EN31">
        <v>35.678399549666103</v>
      </c>
      <c r="EO31">
        <v>35.689114097267499</v>
      </c>
      <c r="EP31">
        <v>35.685586536164301</v>
      </c>
      <c r="EQ31">
        <v>35.668016046388402</v>
      </c>
      <c r="ER31">
        <v>35.636734237104498</v>
      </c>
      <c r="ES31">
        <v>35.592200384692703</v>
      </c>
      <c r="ET31">
        <v>35.534995476038802</v>
      </c>
      <c r="EU31">
        <v>35.4658151214079</v>
      </c>
      <c r="EV31">
        <v>35.385461412112903</v>
      </c>
      <c r="EW31">
        <v>35.2948338082346</v>
      </c>
      <c r="EX31">
        <v>35.194919150808801</v>
      </c>
      <c r="EY31">
        <v>35.086780901079997</v>
      </c>
      <c r="EZ31">
        <v>34.9715477165512</v>
      </c>
      <c r="FA31">
        <v>34.850401479573499</v>
      </c>
      <c r="FB31">
        <v>34.724564899066301</v>
      </c>
      <c r="FC31">
        <v>34.595288809599403</v>
      </c>
      <c r="FD31">
        <v>34.463839294480998</v>
      </c>
      <c r="FE31">
        <v>34.331484760661901</v>
      </c>
      <c r="FF31">
        <v>34.199483093193003</v>
      </c>
      <c r="FG31">
        <v>34.069069015659899</v>
      </c>
      <c r="FH31">
        <v>33.941441780496298</v>
      </c>
      <c r="FI31">
        <v>33.817753309363397</v>
      </c>
      <c r="FJ31">
        <v>33.699096898926499</v>
      </c>
      <c r="FK31">
        <v>33.586496601402999</v>
      </c>
      <c r="FL31">
        <v>33.480897382261098</v>
      </c>
      <c r="FM31">
        <v>33.383156149481202</v>
      </c>
      <c r="FN31">
        <v>33.294033739925403</v>
      </c>
      <c r="FO31">
        <v>33.2141879386838</v>
      </c>
      <c r="FP31">
        <v>33.144167596856001</v>
      </c>
      <c r="FQ31">
        <v>33.084407902188097</v>
      </c>
      <c r="FR31">
        <v>33.035226845405703</v>
      </c>
      <c r="FS31">
        <v>32.996822913075398</v>
      </c>
      <c r="FT31">
        <v>32.969274025498301</v>
      </c>
      <c r="FU31">
        <v>32.952537725602802</v>
      </c>
      <c r="FV31">
        <v>32.946452612187201</v>
      </c>
      <c r="FW31">
        <v>32.950740998276501</v>
      </c>
      <c r="FX31">
        <v>32.965012762941797</v>
      </c>
      <c r="FY31">
        <v>32.988770352791803</v>
      </c>
      <c r="FZ31">
        <v>33.021414877627102</v>
      </c>
      <c r="GA31">
        <v>33.062253233557001</v>
      </c>
      <c r="GB31">
        <v>33.110506176344799</v>
      </c>
      <c r="GC31">
        <v>33.165317257976596</v>
      </c>
      <c r="GD31">
        <v>33.225762530559201</v>
      </c>
      <c r="GE31">
        <v>33.290860913741099</v>
      </c>
      <c r="GF31">
        <v>33.359585115010901</v>
      </c>
      <c r="GG31">
        <v>33.430872986546603</v>
      </c>
      <c r="GH31">
        <v>33.503639197837998</v>
      </c>
      <c r="GI31">
        <v>33.5767871001351</v>
      </c>
      <c r="GJ31">
        <v>33.649220656944898</v>
      </c>
      <c r="GK31">
        <v>33.719856314319998</v>
      </c>
      <c r="GL31">
        <v>33.787634685578702</v>
      </c>
      <c r="GM31">
        <v>33.8515319273545</v>
      </c>
      <c r="GN31">
        <v>33.910570687477502</v>
      </c>
      <c r="GO31">
        <v>33.963830510102497</v>
      </c>
      <c r="GP31">
        <v>34.010457589665997</v>
      </c>
      <c r="GQ31">
        <v>34.049673772616302</v>
      </c>
      <c r="GR31">
        <v>34.0807847143356</v>
      </c>
      <c r="GS31">
        <v>34.103187108166303</v>
      </c>
      <c r="GT31">
        <v>34.116374913862103</v>
      </c>
      <c r="GU31">
        <v>34.119944523990902</v>
      </c>
      <c r="GV31">
        <v>34.113598818683201</v>
      </c>
      <c r="GW31">
        <v>34.097150071506498</v>
      </c>
      <c r="GX31">
        <v>34.070521682005001</v>
      </c>
      <c r="GY31">
        <v>34.033748723421098</v>
      </c>
      <c r="GZ31">
        <v>33.986977307152799</v>
      </c>
      <c r="HA31">
        <v>33.930462778458498</v>
      </c>
      <c r="HB31">
        <v>33.864566770634397</v>
      </c>
      <c r="HC31">
        <v>33.7897531572305</v>
      </c>
      <c r="HD31">
        <v>33.706582953696</v>
      </c>
      <c r="HE31">
        <v>33.615708231025003</v>
      </c>
      <c r="HF31">
        <v>33.517865114391299</v>
      </c>
      <c r="HG31">
        <v>33.413865949295896</v>
      </c>
      <c r="HH31">
        <v>33.304590726300802</v>
      </c>
      <c r="HI31">
        <v>33.190977862887699</v>
      </c>
      <c r="HJ31">
        <v>33.074014447278401</v>
      </c>
      <c r="HK31">
        <v>32.9547260541108</v>
      </c>
      <c r="HL31">
        <v>32.834166245620402</v>
      </c>
      <c r="HM31">
        <v>32.713405874400102</v>
      </c>
      <c r="HN31">
        <v>32.593522304874</v>
      </c>
      <c r="HO31">
        <v>32.475588670315801</v>
      </c>
      <c r="HP31">
        <v>32.360663280602601</v>
      </c>
      <c r="HQ31">
        <v>32.249779292924302</v>
      </c>
      <c r="HR31">
        <v>32.143934753445301</v>
      </c>
      <c r="HS31">
        <v>32.044083112481601</v>
      </c>
      <c r="HT31">
        <v>31.951124309198999</v>
      </c>
      <c r="HU31">
        <v>31.865896514251599</v>
      </c>
      <c r="HV31">
        <v>31.789168610259701</v>
      </c>
      <c r="HW31">
        <v>31.721633480697498</v>
      </c>
      <c r="HX31">
        <v>31.663902167739302</v>
      </c>
      <c r="HY31">
        <v>31.616498949024798</v>
      </c>
      <c r="HZ31">
        <v>31.579857372291499</v>
      </c>
      <c r="IA31">
        <v>31.554317275513</v>
      </c>
      <c r="IB31">
        <v>31.540122808726501</v>
      </c>
      <c r="IC31">
        <v>31.537421462259498</v>
      </c>
      <c r="ID31">
        <v>31.546264094725601</v>
      </c>
      <c r="IE31">
        <v>31.566605943074201</v>
      </c>
      <c r="IF31">
        <v>31.5983085862816</v>
      </c>
      <c r="IG31">
        <v>31.641142824084699</v>
      </c>
      <c r="IH31">
        <v>31.694792422582601</v>
      </c>
      <c r="II31">
        <v>31.758858669671401</v>
      </c>
      <c r="IJ31">
        <v>31.8328656752211</v>
      </c>
      <c r="IK31">
        <v>31.916266343727901</v>
      </c>
      <c r="IL31">
        <v>32.008448940949101</v>
      </c>
      <c r="IM31">
        <v>32.108744170816401</v>
      </c>
      <c r="IN31">
        <v>32.216432674762899</v>
      </c>
      <c r="IO31">
        <v>32.3307528625337</v>
      </c>
      <c r="IP31">
        <v>32.450908981594402</v>
      </c>
      <c r="IQ31">
        <v>32.576079331414398</v>
      </c>
      <c r="IR31">
        <v>32.705424529180199</v>
      </c>
      <c r="IS31">
        <v>32.838095734859003</v>
      </c>
      <c r="IT31">
        <v>32.973242745958899</v>
      </c>
      <c r="IU31">
        <v>33.110021875762897</v>
      </c>
      <c r="IV31">
        <v>33.2476035331917</v>
      </c>
      <c r="IW31">
        <v>33.385179427702703</v>
      </c>
      <c r="IX31">
        <v>33.521969328679297</v>
      </c>
      <c r="IY31">
        <v>33.657227315519002</v>
      </c>
      <c r="IZ31">
        <v>33.790247461994902</v>
      </c>
      <c r="JA31">
        <v>33.920368906349402</v>
      </c>
      <c r="JB31">
        <v>34.046980266875799</v>
      </c>
      <c r="JC31">
        <v>34.169523371356703</v>
      </c>
      <c r="JD31">
        <v>34.287496277542303</v>
      </c>
      <c r="JE31">
        <v>34.4004555707699</v>
      </c>
      <c r="JF31">
        <v>34.508017933741002</v>
      </c>
      <c r="JG31">
        <v>34.609860992276701</v>
      </c>
      <c r="JH31">
        <v>34.705723449477901</v>
      </c>
      <c r="JI31">
        <v>34.795404529011897</v>
      </c>
      <c r="JJ31">
        <v>34.878762756152597</v>
      </c>
      <c r="JK31">
        <v>34.955714112605897</v>
      </c>
      <c r="JL31">
        <v>35.026229607992697</v>
      </c>
      <c r="JM31">
        <v>35.0903323170322</v>
      </c>
      <c r="JN31">
        <v>35.148093936919601</v>
      </c>
      <c r="JO31">
        <v>35.199630924048499</v>
      </c>
      <c r="JP31">
        <v>35.245100273038901</v>
      </c>
      <c r="JQ31">
        <v>35.284695003971599</v>
      </c>
      <c r="JR31">
        <v>35.318639425748003</v>
      </c>
      <c r="JS31">
        <v>35.347184244598502</v>
      </c>
      <c r="JT31">
        <v>35.370601586939799</v>
      </c>
      <c r="JU31">
        <v>35.389180005050001</v>
      </c>
      <c r="JV31">
        <v>35.403219532416301</v>
      </c>
      <c r="JW31">
        <v>35.413026853148203</v>
      </c>
      <c r="JX31">
        <v>35.4189106465872</v>
      </c>
      <c r="JY31">
        <v>35.421177164230897</v>
      </c>
      <c r="JZ31">
        <v>35.420126091400803</v>
      </c>
      <c r="KA31">
        <v>35.416046740777702</v>
      </c>
      <c r="KB31">
        <v>35.409214619098599</v>
      </c>
      <c r="KC31">
        <v>35.399888402036702</v>
      </c>
      <c r="KD31">
        <v>35.388307345657701</v>
      </c>
      <c r="KE31">
        <v>35.374689155967303</v>
      </c>
      <c r="KF31">
        <v>35.3592283310239</v>
      </c>
      <c r="KG31">
        <v>35.342094982999001</v>
      </c>
      <c r="KH31">
        <v>35.323434140524</v>
      </c>
      <c r="KI31">
        <v>35.303365524762803</v>
      </c>
      <c r="KJ31">
        <v>35.281983786002101</v>
      </c>
      <c r="KK31">
        <v>35.259359181239802</v>
      </c>
      <c r="KL31">
        <v>35.235538667370101</v>
      </c>
      <c r="KM31">
        <v>35.2105473791893</v>
      </c>
      <c r="KN31">
        <v>35.184390456644401</v>
      </c>
      <c r="KO31">
        <v>35.157055181587602</v>
      </c>
      <c r="KP31">
        <v>35.1285133808219</v>
      </c>
      <c r="KQ31">
        <v>35.0987240494741</v>
      </c>
      <c r="KR31">
        <v>35.067636146730699</v>
      </c>
      <c r="KS31">
        <v>35.035191514726598</v>
      </c>
      <c r="KT31">
        <v>35.001327870887998</v>
      </c>
      <c r="KU31">
        <v>34.965981824273499</v>
      </c>
      <c r="KV31">
        <v>34.929091867409397</v>
      </c>
      <c r="KW31">
        <v>34.8906012967443</v>
      </c>
      <c r="KX31">
        <v>34.8504610170977</v>
      </c>
      <c r="KY31">
        <v>34.808632188302902</v>
      </c>
      <c r="KZ31">
        <v>34.765088675584202</v>
      </c>
      <c r="LA31">
        <v>34.719819268991898</v>
      </c>
      <c r="LB31">
        <v>34.672829641387203</v>
      </c>
      <c r="LC31">
        <v>34.624144018943198</v>
      </c>
      <c r="LD31">
        <v>34.573806542843698</v>
      </c>
      <c r="LE31">
        <v>34.521882305746701</v>
      </c>
      <c r="LF31">
        <v>34.468458051559303</v>
      </c>
      <c r="LG31">
        <v>34.413642532073801</v>
      </c>
      <c r="LH31">
        <v>34.357566518975702</v>
      </c>
      <c r="LI31">
        <v>34.300382474576999</v>
      </c>
      <c r="LJ31">
        <v>34.242263889297703</v>
      </c>
      <c r="LK31">
        <v>34.183404298354802</v>
      </c>
      <c r="LL31">
        <v>34.124015994266699</v>
      </c>
      <c r="LM31">
        <v>34.064328455603501</v>
      </c>
      <c r="LN31">
        <v>34.004586515862897</v>
      </c>
      <c r="LO31">
        <v>33.945048299403901</v>
      </c>
      <c r="LP31">
        <v>33.885982953984801</v>
      </c>
      <c r="LQ31">
        <v>33.827668211615702</v>
      </c>
      <c r="LR31">
        <v>33.770387811125602</v>
      </c>
      <c r="LS31">
        <v>33.714428817045899</v>
      </c>
      <c r="LT31">
        <v>33.660078870133702</v>
      </c>
      <c r="LU31">
        <v>33.607623405092397</v>
      </c>
      <c r="LV31">
        <v>33.557342870813002</v>
      </c>
      <c r="LW31">
        <v>33.509509987776099</v>
      </c>
      <c r="LX31">
        <v>33.4643870761344</v>
      </c>
      <c r="LY31">
        <v>33.422223486481997</v>
      </c>
      <c r="LZ31">
        <v>33.383253163427</v>
      </c>
      <c r="MA31">
        <v>33.347692369863097</v>
      </c>
      <c r="MB31">
        <v>33.315737597318503</v>
      </c>
      <c r="MC31">
        <v>33.287563684985699</v>
      </c>
      <c r="MD31">
        <v>33.263322167047001</v>
      </c>
      <c r="ME31">
        <v>33.243139864758298</v>
      </c>
      <c r="MF31">
        <v>33.227117736481702</v>
      </c>
      <c r="MG31">
        <v>33.2153299955149</v>
      </c>
      <c r="MH31">
        <v>33.2078235022041</v>
      </c>
      <c r="MI31">
        <v>33.204617433483698</v>
      </c>
      <c r="MJ31">
        <v>33.2057032297094</v>
      </c>
      <c r="MK31">
        <v>33.211044815470899</v>
      </c>
      <c r="ML31">
        <v>33.220579088024699</v>
      </c>
      <c r="MM31">
        <v>33.234216664097197</v>
      </c>
      <c r="MN31">
        <v>33.251842873100202</v>
      </c>
      <c r="MO31">
        <v>33.273318982285197</v>
      </c>
      <c r="MP31">
        <v>33.298483637061899</v>
      </c>
      <c r="MQ31">
        <v>33.327154497630197</v>
      </c>
      <c r="MR31">
        <v>33.359130051237202</v>
      </c>
      <c r="MS31">
        <v>33.394191577782998</v>
      </c>
      <c r="MT31">
        <v>33.432105245171101</v>
      </c>
      <c r="MU31">
        <v>33.472624309751197</v>
      </c>
      <c r="MV31">
        <v>33.515491396431301</v>
      </c>
      <c r="MW31">
        <v>33.560440832566599</v>
      </c>
      <c r="MX31">
        <v>33.607201009557102</v>
      </c>
    </row>
    <row r="32" spans="1:362" s="5" customFormat="1" x14ac:dyDescent="0.2">
      <c r="A32" s="13"/>
      <c r="B32" s="5" t="s">
        <v>5</v>
      </c>
      <c r="C32" s="5">
        <v>5.5519424410863003</v>
      </c>
      <c r="D32" s="5">
        <v>5.6667262015126996</v>
      </c>
      <c r="E32" s="5">
        <v>5.7694226690331103</v>
      </c>
      <c r="F32" s="5">
        <v>5.8551217394763198</v>
      </c>
      <c r="G32" s="5">
        <v>5.9202846238752898</v>
      </c>
      <c r="H32" s="5">
        <v>5.96265008967453</v>
      </c>
      <c r="I32" s="5">
        <v>5.9811309782240301</v>
      </c>
      <c r="J32" s="5">
        <v>5.9757138482621697</v>
      </c>
      <c r="K32" s="5">
        <v>5.9473666459528198</v>
      </c>
      <c r="L32" s="5">
        <v>5.89795452320823</v>
      </c>
      <c r="M32" s="5">
        <v>5.8301608950299002</v>
      </c>
      <c r="N32" s="5">
        <v>5.7474085486422499</v>
      </c>
      <c r="O32" s="5">
        <v>5.6537735278739403</v>
      </c>
      <c r="P32" s="5">
        <v>5.5538824765376198</v>
      </c>
      <c r="Q32" s="5">
        <v>5.4527824841250601</v>
      </c>
      <c r="R32" s="5">
        <v>5.3557721770453597</v>
      </c>
      <c r="S32" s="5">
        <v>5.2681853696139198</v>
      </c>
      <c r="T32" s="5">
        <v>5.1951257752921203</v>
      </c>
      <c r="U32" s="5">
        <v>5.1411640058585704</v>
      </c>
      <c r="V32" s="5">
        <v>5.11002485183218</v>
      </c>
      <c r="W32" s="5">
        <v>5.1043084719911</v>
      </c>
      <c r="X32" s="5">
        <v>5.1252956716778204</v>
      </c>
      <c r="Y32" s="5">
        <v>5.1728782564291196</v>
      </c>
      <c r="Z32" s="5">
        <v>5.2456305227204796</v>
      </c>
      <c r="AA32" s="5">
        <v>5.3410060181976098</v>
      </c>
      <c r="AB32" s="5">
        <v>5.4556178236771196</v>
      </c>
      <c r="AC32" s="5">
        <v>5.5855501849709199</v>
      </c>
      <c r="AD32" s="5">
        <v>5.7266551401279298</v>
      </c>
      <c r="AE32" s="5">
        <v>5.8748034928837098</v>
      </c>
      <c r="AF32" s="5">
        <v>6.0260769045301403</v>
      </c>
      <c r="AG32" s="5">
        <v>6.1769014083147002</v>
      </c>
      <c r="AH32" s="5">
        <v>6.3241304494233299</v>
      </c>
      <c r="AI32" s="5">
        <v>6.4650884128305304</v>
      </c>
      <c r="AJ32" s="5">
        <v>6.5975853001312599</v>
      </c>
      <c r="AK32" s="5">
        <v>6.7199114101912798</v>
      </c>
      <c r="AL32" s="5">
        <v>6.8308186810745797</v>
      </c>
      <c r="AM32" s="5">
        <v>6.9294933469184903</v>
      </c>
      <c r="AN32" s="5">
        <v>7.0155229741080403</v>
      </c>
      <c r="AO32" s="5">
        <v>7.08885978852802</v>
      </c>
      <c r="AP32" s="5">
        <v>7.1497814276146201</v>
      </c>
      <c r="AQ32" s="5">
        <v>7.1988497641243097</v>
      </c>
      <c r="AR32" s="5">
        <v>7.2368681774058601</v>
      </c>
      <c r="AS32" s="5">
        <v>7.2648375336331101</v>
      </c>
      <c r="AT32" s="5">
        <v>7.2839111362950799</v>
      </c>
      <c r="AU32" s="5">
        <v>7.2953489915415997</v>
      </c>
      <c r="AV32" s="5">
        <v>7.3004718757242602</v>
      </c>
      <c r="AW32" s="5">
        <v>7.3006158724810302</v>
      </c>
      <c r="AX32" s="5">
        <v>7.29708824004791</v>
      </c>
      <c r="AY32" s="5">
        <v>7.2911256485842397</v>
      </c>
      <c r="AZ32" s="5">
        <v>7.2838559613928</v>
      </c>
      <c r="BA32" s="5">
        <v>7.2762647918458097</v>
      </c>
      <c r="BB32" s="5">
        <v>7.2691680230225799</v>
      </c>
      <c r="BC32" s="5">
        <v>7.2631913136270398</v>
      </c>
      <c r="BD32" s="5">
        <v>7.2587573319708802</v>
      </c>
      <c r="BE32" s="5">
        <v>7.2560810791825103</v>
      </c>
      <c r="BF32" s="5">
        <v>7.2551732210081701</v>
      </c>
      <c r="BG32" s="5">
        <v>7.2558508949334204</v>
      </c>
      <c r="BH32" s="5">
        <v>7.2577550498189503</v>
      </c>
      <c r="BI32" s="5">
        <v>7.2603730561727797</v>
      </c>
      <c r="BJ32" s="5">
        <v>7.2630651286902204</v>
      </c>
      <c r="BK32" s="5">
        <v>7.2650930408339898</v>
      </c>
      <c r="BL32" s="5">
        <v>7.2656496759228899</v>
      </c>
      <c r="BM32" s="5">
        <v>7.2638881263804</v>
      </c>
      <c r="BN32" s="5">
        <v>7.2589492890595499</v>
      </c>
      <c r="BO32" s="5">
        <v>7.2499871742921096</v>
      </c>
      <c r="BP32" s="5">
        <v>7.2361914175685698</v>
      </c>
      <c r="BQ32" s="5">
        <v>7.2168067309823298</v>
      </c>
      <c r="BR32" s="5">
        <v>7.1911492409834397</v>
      </c>
      <c r="BS32" s="5">
        <v>7.1586198221005999</v>
      </c>
      <c r="BT32" s="5">
        <v>7.1187146522950497</v>
      </c>
      <c r="BU32" s="5">
        <v>7.0710332882882101</v>
      </c>
      <c r="BV32" s="5">
        <v>7.0152845949192102</v>
      </c>
      <c r="BW32" s="5">
        <v>6.9512908686430199</v>
      </c>
      <c r="BX32" s="5">
        <v>6.8789904787548402</v>
      </c>
      <c r="BY32" s="5">
        <v>6.7984393169672597</v>
      </c>
      <c r="BZ32" s="5">
        <v>6.7098113014326204</v>
      </c>
      <c r="CA32" s="5">
        <v>6.6133981286752803</v>
      </c>
      <c r="CB32" s="5">
        <v>6.50960840833398</v>
      </c>
      <c r="CC32" s="5">
        <v>6.3989662521055397</v>
      </c>
      <c r="CD32" s="5">
        <v>6.2821093198691802</v>
      </c>
      <c r="CE32" s="5">
        <v>6.1597862520300302</v>
      </c>
      <c r="CF32" s="5">
        <v>6.0328533367530497</v>
      </c>
      <c r="CG32" s="5">
        <v>5.9022701733541698</v>
      </c>
      <c r="CH32" s="5">
        <v>5.7690939991920898</v>
      </c>
      <c r="CI32" s="5">
        <v>5.6344722498030402</v>
      </c>
      <c r="CJ32" s="5">
        <v>5.4996328275254402</v>
      </c>
      <c r="CK32" s="5">
        <v>5.3658714751715904</v>
      </c>
      <c r="CL32" s="5">
        <v>5.23453560903992</v>
      </c>
      <c r="CM32" s="5">
        <v>5.1070039895434602</v>
      </c>
      <c r="CN32" s="5">
        <v>4.98466173619037</v>
      </c>
      <c r="CO32" s="5">
        <v>4.8688704684739301</v>
      </c>
      <c r="CP32" s="5">
        <v>4.7609338102457297</v>
      </c>
      <c r="CQ32" s="5">
        <v>4.6620591426444102</v>
      </c>
      <c r="CR32" s="5">
        <v>4.5733172933163102</v>
      </c>
      <c r="CS32" s="5">
        <v>4.4956027052545799</v>
      </c>
      <c r="CT32" s="5">
        <v>4.4295973647996201</v>
      </c>
      <c r="CU32" s="5">
        <v>4.3757421674220396</v>
      </c>
      <c r="CV32" s="5">
        <v>4.33421925756506</v>
      </c>
      <c r="CW32" s="5">
        <v>4.3049480851203299</v>
      </c>
      <c r="CX32" s="5">
        <v>4.2875965302538397</v>
      </c>
      <c r="CY32" s="5">
        <v>4.2816066966700603</v>
      </c>
      <c r="CZ32" s="5">
        <v>4.2862332229123803</v>
      </c>
      <c r="DA32" s="5">
        <v>4.3005905837781002</v>
      </c>
      <c r="DB32" s="5">
        <v>4.3237051078184399</v>
      </c>
      <c r="DC32" s="5">
        <v>4.3545673935414104</v>
      </c>
      <c r="DD32" s="5">
        <v>4.3921813550001598</v>
      </c>
      <c r="DE32" s="5">
        <v>4.43560704142826</v>
      </c>
      <c r="DF32" s="5">
        <v>4.4839954068674004</v>
      </c>
      <c r="DG32" s="5">
        <v>4.53661415536431</v>
      </c>
      <c r="DH32" s="5">
        <v>4.5928645401362402</v>
      </c>
      <c r="DI32" s="5">
        <v>4.6522895177051096</v>
      </c>
      <c r="DJ32" s="5">
        <v>4.7145739753698699</v>
      </c>
      <c r="DK32" s="5">
        <v>4.77953791719818</v>
      </c>
      <c r="DL32" s="5">
        <v>4.8471235704338298</v>
      </c>
      <c r="DM32" s="5">
        <v>4.9173774117643303</v>
      </c>
      <c r="DN32" s="5">
        <v>4.9904281453477797</v>
      </c>
      <c r="DO32" s="5">
        <v>5.0664617074880498</v>
      </c>
      <c r="DP32" s="5">
        <v>5.14569442554314</v>
      </c>
      <c r="DQ32" s="5">
        <v>5.2283455078047902</v>
      </c>
      <c r="DR32" s="5">
        <v>5.3146100663063196</v>
      </c>
      <c r="DS32" s="5">
        <v>5.4046338541237002</v>
      </c>
      <c r="DT32" s="5">
        <v>5.4984908155471901</v>
      </c>
      <c r="DU32" s="5">
        <v>5.5961643935654397</v>
      </c>
      <c r="DV32" s="5">
        <v>5.6975333184518302</v>
      </c>
      <c r="DW32" s="5">
        <v>5.8023623299364697</v>
      </c>
      <c r="DX32" s="5">
        <v>5.9102979888362297</v>
      </c>
      <c r="DY32" s="5">
        <v>6.0208694418958704</v>
      </c>
      <c r="DZ32" s="5">
        <v>6.1334937445296998</v>
      </c>
      <c r="EA32" s="5">
        <v>6.2474851424584097</v>
      </c>
      <c r="EB32" s="5">
        <v>6.3620675777727396</v>
      </c>
      <c r="EC32" s="5">
        <v>6.4763896202892504</v>
      </c>
      <c r="ED32" s="5">
        <v>6.5895410247716697</v>
      </c>
      <c r="EE32" s="5">
        <v>6.7005701660038302</v>
      </c>
      <c r="EF32" s="5">
        <v>6.8085016911436398</v>
      </c>
      <c r="EG32" s="5">
        <v>6.9123538365277497</v>
      </c>
      <c r="EH32" s="5">
        <v>7.0111549704730001</v>
      </c>
      <c r="EI32" s="5">
        <v>7.10395903420266</v>
      </c>
      <c r="EJ32" s="5">
        <v>7.1898596529105596</v>
      </c>
      <c r="EK32" s="5">
        <v>7.2680027744580302</v>
      </c>
      <c r="EL32" s="5">
        <v>7.3375977631069</v>
      </c>
      <c r="EM32" s="5">
        <v>7.3979269306221402</v>
      </c>
      <c r="EN32" s="5">
        <v>7.44835352867468</v>
      </c>
      <c r="EO32" s="5">
        <v>7.4883282568647003</v>
      </c>
      <c r="EP32" s="5">
        <v>7.5173943620588002</v>
      </c>
      <c r="EQ32" s="5">
        <v>7.5351914191021399</v>
      </c>
      <c r="ER32" s="5">
        <v>7.5414578920154201</v>
      </c>
      <c r="ES32" s="5">
        <v>7.5360325798373502</v>
      </c>
      <c r="ET32" s="5">
        <v>7.5188550532862299</v>
      </c>
      <c r="EU32" s="5">
        <v>7.4899651880317597</v>
      </c>
      <c r="EV32" s="5">
        <v>7.4495018979631498</v>
      </c>
      <c r="EW32" s="5">
        <v>7.3977011675681901</v>
      </c>
      <c r="EX32" s="5">
        <v>7.3348934763870703</v>
      </c>
      <c r="EY32" s="5">
        <v>7.2615007003280301</v>
      </c>
      <c r="EZ32" s="5">
        <v>7.1780325641855702</v>
      </c>
      <c r="FA32" s="5">
        <v>7.0850827066694997</v>
      </c>
      <c r="FB32" s="5">
        <v>6.9833244032762396</v>
      </c>
      <c r="FC32" s="5">
        <v>6.8735059730502801</v>
      </c>
      <c r="FD32" s="5">
        <v>6.7564458723714198</v>
      </c>
      <c r="FE32" s="5">
        <v>6.6330274521602997</v>
      </c>
      <c r="FF32" s="5">
        <v>6.5041933243495196</v>
      </c>
      <c r="FG32" s="5">
        <v>6.3709392495423103</v>
      </c>
      <c r="FH32" s="5">
        <v>6.2343074215248802</v>
      </c>
      <c r="FI32" s="5">
        <v>6.0953789876906299</v>
      </c>
      <c r="FJ32" s="5">
        <v>5.9552656107520798</v>
      </c>
      <c r="FK32" s="5">
        <v>5.8150998513341898</v>
      </c>
      <c r="FL32" s="5">
        <v>5.6760241401579599</v>
      </c>
      <c r="FM32" s="5">
        <v>5.5391781216545102</v>
      </c>
      <c r="FN32" s="5">
        <v>5.4056841988488697</v>
      </c>
      <c r="FO32" s="5">
        <v>5.2766312036007701</v>
      </c>
      <c r="FP32" s="5">
        <v>5.1530562663848398</v>
      </c>
      <c r="FQ32" s="5">
        <v>5.0359251699530798</v>
      </c>
      <c r="FR32" s="5">
        <v>4.9261117357144402</v>
      </c>
      <c r="FS32" s="5">
        <v>4.8243770901982197</v>
      </c>
      <c r="FT32" s="5">
        <v>4.7313499538738997</v>
      </c>
      <c r="FU32" s="5">
        <v>4.64750933214368</v>
      </c>
      <c r="FV32" s="5">
        <v>4.5731711062159297</v>
      </c>
      <c r="FW32" s="5">
        <v>4.5084799630496901</v>
      </c>
      <c r="FX32" s="5">
        <v>4.4534078354810003</v>
      </c>
      <c r="FY32" s="5">
        <v>4.40775955270938</v>
      </c>
      <c r="FZ32" s="5">
        <v>4.3711857812542503</v>
      </c>
      <c r="GA32" s="5">
        <v>4.3432026607736196</v>
      </c>
      <c r="GB32" s="5">
        <v>4.3232169195329799</v>
      </c>
      <c r="GC32" s="5">
        <v>4.31055479181886</v>
      </c>
      <c r="GD32" s="5">
        <v>4.3044928184756701</v>
      </c>
      <c r="GE32" s="5">
        <v>4.3042886060831398</v>
      </c>
      <c r="GF32" s="5">
        <v>4.3092098167926904</v>
      </c>
      <c r="GG32" s="5">
        <v>4.3185599947329099</v>
      </c>
      <c r="GH32" s="5">
        <v>4.3317002312831399</v>
      </c>
      <c r="GI32" s="5">
        <v>4.34806606428491</v>
      </c>
      <c r="GJ32" s="5">
        <v>4.3671793495865598</v>
      </c>
      <c r="GK32" s="5">
        <v>4.3886551148245898</v>
      </c>
      <c r="GL32" s="5">
        <v>4.4122036028816902</v>
      </c>
      <c r="GM32" s="5">
        <v>4.4376278475680699</v>
      </c>
      <c r="GN32" s="5">
        <v>4.4648172148967102</v>
      </c>
      <c r="GO32" s="5">
        <v>4.4937374086688902</v>
      </c>
      <c r="GP32" s="5">
        <v>4.5244174942726998</v>
      </c>
      <c r="GQ32" s="5">
        <v>4.5569345491104798</v>
      </c>
      <c r="GR32" s="5">
        <v>4.5913966047255101</v>
      </c>
      <c r="GS32" s="5">
        <v>4.6279246009885702</v>
      </c>
      <c r="GT32" s="5">
        <v>4.6666341181262903</v>
      </c>
      <c r="GU32" s="5">
        <v>4.7076176765074997</v>
      </c>
      <c r="GV32" s="5">
        <v>4.7509283852558397</v>
      </c>
      <c r="GW32" s="5">
        <v>4.79656566974234</v>
      </c>
      <c r="GX32" s="5">
        <v>4.8444637106343897</v>
      </c>
      <c r="GY32" s="5">
        <v>4.89448308580707</v>
      </c>
      <c r="GZ32" s="5">
        <v>4.9464059302694201</v>
      </c>
      <c r="HA32" s="5">
        <v>4.9999347331720498</v>
      </c>
      <c r="HB32" s="5">
        <v>5.0546946930040999</v>
      </c>
      <c r="HC32" s="5">
        <v>5.1102393704373901</v>
      </c>
      <c r="HD32" s="5">
        <v>5.1660592282366702</v>
      </c>
      <c r="HE32" s="5">
        <v>5.2215925394426304</v>
      </c>
      <c r="HF32" s="5">
        <v>5.2762380827660902</v>
      </c>
      <c r="HG32" s="5">
        <v>5.32936902609518</v>
      </c>
      <c r="HH32" s="5">
        <v>5.38034741892199</v>
      </c>
      <c r="HI32" s="5">
        <v>5.4285387632653599</v>
      </c>
      <c r="HJ32" s="5">
        <v>5.4733262002962197</v>
      </c>
      <c r="HK32" s="5">
        <v>5.5141239269482298</v>
      </c>
      <c r="HL32" s="5">
        <v>5.5503895355335304</v>
      </c>
      <c r="HM32" s="5">
        <v>5.5816350440964904</v>
      </c>
      <c r="HN32" s="5">
        <v>5.6074364523778204</v>
      </c>
      <c r="HO32" s="5">
        <v>5.6274417161440704</v>
      </c>
      <c r="HP32" s="5">
        <v>5.6413770810125401</v>
      </c>
      <c r="HQ32" s="5">
        <v>5.6490517565005698</v>
      </c>
      <c r="HR32" s="5">
        <v>5.6503609431428998</v>
      </c>
      <c r="HS32" s="5">
        <v>5.6452872516810304</v>
      </c>
      <c r="HT32" s="5">
        <v>5.6339005750612401</v>
      </c>
      <c r="HU32" s="5">
        <v>5.6163564926590901</v>
      </c>
      <c r="HV32" s="5">
        <v>5.59289330291094</v>
      </c>
      <c r="HW32" s="5">
        <v>5.5638277962245803</v>
      </c>
      <c r="HX32" s="5">
        <v>5.5295498952022397</v>
      </c>
      <c r="HY32" s="5">
        <v>5.4905163040680796</v>
      </c>
      <c r="HZ32" s="5">
        <v>5.4472433236521303</v>
      </c>
      <c r="IA32" s="5">
        <v>5.4002990019255304</v>
      </c>
      <c r="IB32" s="5">
        <v>5.3502948021585599</v>
      </c>
      <c r="IC32" s="5">
        <v>5.2978769802173202</v>
      </c>
      <c r="ID32" s="5">
        <v>5.2437178679720899</v>
      </c>
      <c r="IE32" s="5">
        <v>5.1885072596836102</v>
      </c>
      <c r="IF32" s="5">
        <v>5.1329440908914101</v>
      </c>
      <c r="IG32" s="5">
        <v>5.0777285831700096</v>
      </c>
      <c r="IH32" s="5">
        <v>5.0235550019138104</v>
      </c>
      <c r="II32" s="5">
        <v>4.9711051374951403</v>
      </c>
      <c r="IJ32" s="5">
        <v>4.9210425731591698</v>
      </c>
      <c r="IK32" s="5">
        <v>4.8740077476515902</v>
      </c>
      <c r="IL32" s="5">
        <v>4.8306137601538799</v>
      </c>
      <c r="IM32" s="5">
        <v>4.7914428045580504</v>
      </c>
      <c r="IN32" s="5">
        <v>4.7570430657544396</v>
      </c>
      <c r="IO32" s="5">
        <v>4.7279258695813899</v>
      </c>
      <c r="IP32" s="5">
        <v>4.7045628575132099</v>
      </c>
      <c r="IQ32" s="5">
        <v>4.6873829629987096</v>
      </c>
      <c r="IR32" s="5">
        <v>4.6767690021368402</v>
      </c>
      <c r="IS32" s="5">
        <v>4.6730537570305097</v>
      </c>
      <c r="IT32" s="5">
        <v>4.6765155212609297</v>
      </c>
      <c r="IU32" s="5">
        <v>4.6873731845379503</v>
      </c>
      <c r="IV32" s="5">
        <v>4.7057810450069297</v>
      </c>
      <c r="IW32" s="5">
        <v>4.73182363810756</v>
      </c>
      <c r="IX32" s="5">
        <v>4.7655109456878799</v>
      </c>
      <c r="IY32" s="5">
        <v>4.8067743865424601</v>
      </c>
      <c r="IZ32" s="5">
        <v>4.8554639831057003</v>
      </c>
      <c r="JA32" s="5">
        <v>4.9113470486955899</v>
      </c>
      <c r="JB32" s="5">
        <v>4.9741086521101803</v>
      </c>
      <c r="JC32" s="5">
        <v>5.0433540034652404</v>
      </c>
      <c r="JD32" s="5">
        <v>5.11861278177118</v>
      </c>
      <c r="JE32" s="5">
        <v>5.1993453058057897</v>
      </c>
      <c r="JF32" s="5">
        <v>5.28495034780493</v>
      </c>
      <c r="JG32" s="5">
        <v>5.3747743126599996</v>
      </c>
      <c r="JH32" s="5">
        <v>5.4681214572017902</v>
      </c>
      <c r="JI32" s="5">
        <v>5.56426480394662</v>
      </c>
      <c r="JJ32" s="5">
        <v>5.6624574073489704</v>
      </c>
      <c r="JK32" s="5">
        <v>5.7619436523211602</v>
      </c>
      <c r="JL32" s="5">
        <v>5.8619702982692798</v>
      </c>
      <c r="JM32" s="5">
        <v>5.9617970214487901</v>
      </c>
      <c r="JN32" s="5">
        <v>6.0607062495291402</v>
      </c>
      <c r="JO32" s="5">
        <v>6.1580121217356902</v>
      </c>
      <c r="JP32" s="5">
        <v>6.2530684440002702</v>
      </c>
      <c r="JQ32" s="5">
        <v>6.3452755404833399</v>
      </c>
      <c r="JR32" s="5">
        <v>6.4340859307047804</v>
      </c>
      <c r="JS32" s="5">
        <v>6.5190087859000601</v>
      </c>
      <c r="JT32" s="5">
        <v>6.5996131399105096</v>
      </c>
      <c r="JU32" s="5">
        <v>6.6755298497790401</v>
      </c>
      <c r="JV32" s="5">
        <v>6.7464523200392801</v>
      </c>
      <c r="JW32" s="5">
        <v>6.8121360230855403</v>
      </c>
      <c r="JX32" s="5">
        <v>6.8723968664179997</v>
      </c>
      <c r="JY32" s="5">
        <v>6.9271084761822799</v>
      </c>
      <c r="JZ32" s="5">
        <v>6.9761984852536898</v>
      </c>
      <c r="KA32" s="5">
        <v>7.0196439329315403</v>
      </c>
      <c r="KB32" s="5">
        <v>7.0574659016839298</v>
      </c>
      <c r="KC32" s="5">
        <v>7.08972353371687</v>
      </c>
      <c r="KD32" s="5">
        <v>7.1165075856789102</v>
      </c>
      <c r="KE32" s="5">
        <v>7.1379336926928296</v>
      </c>
      <c r="KF32" s="5">
        <v>7.1541355222168903</v>
      </c>
      <c r="KG32" s="5">
        <v>7.1652580030846096</v>
      </c>
      <c r="KH32" s="5">
        <v>7.1714508146570397</v>
      </c>
      <c r="KI32" s="5">
        <v>7.1728623147262898</v>
      </c>
      <c r="KJ32" s="5">
        <v>7.1696340722860397</v>
      </c>
      <c r="KK32" s="5">
        <v>7.1618961525221998</v>
      </c>
      <c r="KL32" s="5">
        <v>7.1497632767529504</v>
      </c>
      <c r="KM32" s="5">
        <v>7.1333319503463102</v>
      </c>
      <c r="KN32" s="5">
        <v>7.1126786180368597</v>
      </c>
      <c r="KO32" s="5">
        <v>7.0878588700422602</v>
      </c>
      <c r="KP32" s="5">
        <v>7.0589076856653401</v>
      </c>
      <c r="KQ32" s="5">
        <v>7.0258406654700201</v>
      </c>
      <c r="KR32" s="5">
        <v>6.9886561704097199</v>
      </c>
      <c r="KS32" s="5">
        <v>6.9473382580443603</v>
      </c>
      <c r="KT32" s="5">
        <v>6.9018602834879603</v>
      </c>
      <c r="KU32" s="5">
        <v>6.8521890168741297</v>
      </c>
      <c r="KV32" s="5">
        <v>6.7982891203654097</v>
      </c>
      <c r="KW32" s="5">
        <v>6.7401278260811104</v>
      </c>
      <c r="KX32" s="5">
        <v>6.6776796613853699</v>
      </c>
      <c r="KY32" s="5">
        <v>6.6109310790312596</v>
      </c>
      <c r="KZ32" s="5">
        <v>6.5398848657156003</v>
      </c>
      <c r="LA32" s="5">
        <v>6.4645642225191997</v>
      </c>
      <c r="LB32" s="5">
        <v>6.3850164332780999</v>
      </c>
      <c r="LC32" s="5">
        <v>6.3013160609507004</v>
      </c>
      <c r="LD32" s="5">
        <v>6.21356763638369</v>
      </c>
      <c r="LE32" s="5">
        <v>6.1219078275196201</v>
      </c>
      <c r="LF32" s="5">
        <v>6.0265070991435703</v>
      </c>
      <c r="LG32" s="5">
        <v>5.9275708929773501</v>
      </c>
      <c r="LH32" s="5">
        <v>5.8253403746516899</v>
      </c>
      <c r="LI32" s="5">
        <v>5.7200928072644803</v>
      </c>
      <c r="LJ32" s="5">
        <v>5.6121416203622498</v>
      </c>
      <c r="LK32" s="5">
        <v>5.5018362477785399</v>
      </c>
      <c r="LL32" s="5">
        <v>5.3895618073283202</v>
      </c>
      <c r="LM32" s="5">
        <v>5.2757386893455998</v>
      </c>
      <c r="LN32" s="5">
        <v>5.1608221088437096</v>
      </c>
      <c r="LO32" s="5">
        <v>5.0453016569854503</v>
      </c>
      <c r="LP32" s="5">
        <v>4.9297008608359603</v>
      </c>
      <c r="LQ32" s="5">
        <v>4.8145767253464502</v>
      </c>
      <c r="LR32" s="5">
        <v>4.7005191876974397</v>
      </c>
      <c r="LS32" s="5">
        <v>4.5881503615361199</v>
      </c>
      <c r="LT32" s="5">
        <v>4.4781233882335796</v>
      </c>
      <c r="LU32" s="5">
        <v>4.3711206466031998</v>
      </c>
      <c r="LV32" s="5">
        <v>4.26785100647853</v>
      </c>
      <c r="LW32" s="5">
        <v>4.1690457533381702</v>
      </c>
      <c r="LX32" s="5">
        <v>4.0754527730113903</v>
      </c>
      <c r="LY32" s="5">
        <v>3.9878285838543901</v>
      </c>
      <c r="LZ32" s="5">
        <v>3.9069278583570499</v>
      </c>
      <c r="MA32" s="5">
        <v>3.8334902069402501</v>
      </c>
      <c r="MB32" s="5">
        <v>3.7682242186072901</v>
      </c>
      <c r="MC32" s="5">
        <v>3.7117890679704302</v>
      </c>
      <c r="MD32" s="5">
        <v>3.66477438601743</v>
      </c>
      <c r="ME32" s="5">
        <v>3.6276795046146102</v>
      </c>
      <c r="MF32" s="5">
        <v>3.6008935463945302</v>
      </c>
      <c r="MG32" s="5">
        <v>3.58467805093699</v>
      </c>
      <c r="MH32" s="5">
        <v>3.5791538217473202</v>
      </c>
      <c r="MI32" s="5">
        <v>3.5842934012962702</v>
      </c>
      <c r="MJ32" s="5">
        <v>3.59992005062746</v>
      </c>
      <c r="MK32" s="5">
        <v>3.62571341138255</v>
      </c>
      <c r="ML32" s="5">
        <v>3.6612212960453001</v>
      </c>
      <c r="MM32" s="5">
        <v>3.70587643085041</v>
      </c>
      <c r="MN32" s="5">
        <v>3.7590165755385598</v>
      </c>
      <c r="MO32" s="5">
        <v>3.8199063125441901</v>
      </c>
      <c r="MP32" s="5">
        <v>3.8877589154265899</v>
      </c>
      <c r="MQ32" s="5">
        <v>3.9617570029941098</v>
      </c>
      <c r="MR32" s="5">
        <v>4.0410710717673304</v>
      </c>
      <c r="MS32" s="5">
        <v>4.1248753921130703</v>
      </c>
      <c r="MT32" s="5">
        <v>4.2123610932493802</v>
      </c>
      <c r="MU32" s="5">
        <v>4.3027465187202303</v>
      </c>
      <c r="MV32" s="5">
        <v>4.39528510082138</v>
      </c>
      <c r="MW32" s="5">
        <v>4.4892710901329202</v>
      </c>
      <c r="MX32" s="5">
        <v>4.5840435030000597</v>
      </c>
    </row>
  </sheetData>
  <mergeCells count="12">
    <mergeCell ref="A25:A32"/>
    <mergeCell ref="D1:G1"/>
    <mergeCell ref="H1:K1"/>
    <mergeCell ref="A12:C12"/>
    <mergeCell ref="A1:C1"/>
    <mergeCell ref="A23:C23"/>
    <mergeCell ref="D12:G12"/>
    <mergeCell ref="H12:K12"/>
    <mergeCell ref="D23:G23"/>
    <mergeCell ref="H23:K23"/>
    <mergeCell ref="A3:A10"/>
    <mergeCell ref="A14:A2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34731-7898-7949-9C99-553B58EE712E}">
  <dimension ref="A1:L42"/>
  <sheetViews>
    <sheetView tabSelected="1" topLeftCell="A8" workbookViewId="0">
      <selection activeCell="I26" sqref="I26"/>
    </sheetView>
  </sheetViews>
  <sheetFormatPr baseColWidth="10" defaultRowHeight="16" x14ac:dyDescent="0.2"/>
  <cols>
    <col min="2" max="2" width="14.5" customWidth="1"/>
    <col min="3" max="3" width="17.6640625" customWidth="1"/>
    <col min="4" max="4" width="19.5" customWidth="1"/>
    <col min="5" max="5" width="20" customWidth="1"/>
    <col min="6" max="6" width="20.6640625" customWidth="1"/>
  </cols>
  <sheetData>
    <row r="1" spans="1:12" ht="19" x14ac:dyDescent="0.25">
      <c r="A1" s="17" t="s">
        <v>8</v>
      </c>
      <c r="B1" s="17"/>
      <c r="C1" s="17"/>
    </row>
    <row r="3" spans="1:12" ht="19" x14ac:dyDescent="0.25">
      <c r="A3" s="12" t="s">
        <v>9</v>
      </c>
      <c r="B3" s="12"/>
      <c r="C3" s="12"/>
    </row>
    <row r="5" spans="1:12" x14ac:dyDescent="0.2">
      <c r="B5" s="5" t="s">
        <v>15</v>
      </c>
      <c r="C5" s="5" t="s">
        <v>22</v>
      </c>
      <c r="D5" s="5"/>
      <c r="E5" s="7" t="s">
        <v>30</v>
      </c>
    </row>
    <row r="6" spans="1:12" x14ac:dyDescent="0.2">
      <c r="A6" s="13" t="s">
        <v>18</v>
      </c>
      <c r="B6">
        <v>111</v>
      </c>
      <c r="C6">
        <f>360-B6</f>
        <v>249</v>
      </c>
      <c r="D6" t="s">
        <v>23</v>
      </c>
      <c r="E6" s="7"/>
    </row>
    <row r="7" spans="1:12" x14ac:dyDescent="0.2">
      <c r="A7" s="13"/>
      <c r="B7">
        <v>124</v>
      </c>
      <c r="C7">
        <f t="shared" ref="C7:C11" si="0">360-B7</f>
        <v>236</v>
      </c>
      <c r="D7" t="s">
        <v>24</v>
      </c>
      <c r="E7" s="7"/>
    </row>
    <row r="8" spans="1:12" x14ac:dyDescent="0.2">
      <c r="A8" s="13"/>
      <c r="B8" s="5">
        <v>135</v>
      </c>
      <c r="C8" s="5">
        <f t="shared" si="0"/>
        <v>225</v>
      </c>
      <c r="D8" s="5" t="s">
        <v>24</v>
      </c>
      <c r="E8" s="7"/>
    </row>
    <row r="9" spans="1:12" x14ac:dyDescent="0.2">
      <c r="A9" s="13" t="s">
        <v>19</v>
      </c>
      <c r="B9">
        <v>111</v>
      </c>
      <c r="C9">
        <f t="shared" si="0"/>
        <v>249</v>
      </c>
      <c r="D9" t="s">
        <v>23</v>
      </c>
      <c r="E9" s="7"/>
    </row>
    <row r="10" spans="1:12" x14ac:dyDescent="0.2">
      <c r="A10" s="13"/>
      <c r="B10">
        <v>109</v>
      </c>
      <c r="C10">
        <f t="shared" si="0"/>
        <v>251</v>
      </c>
      <c r="D10" t="s">
        <v>23</v>
      </c>
      <c r="E10" s="7"/>
    </row>
    <row r="11" spans="1:12" x14ac:dyDescent="0.2">
      <c r="A11" s="13"/>
      <c r="B11" s="5">
        <v>119</v>
      </c>
      <c r="C11" s="5">
        <f t="shared" si="0"/>
        <v>241</v>
      </c>
      <c r="D11" s="5" t="s">
        <v>23</v>
      </c>
      <c r="E11" s="7"/>
    </row>
    <row r="13" spans="1:12" ht="19" x14ac:dyDescent="0.25">
      <c r="A13" s="12" t="s">
        <v>11</v>
      </c>
      <c r="B13" s="12"/>
      <c r="C13" s="12"/>
    </row>
    <row r="15" spans="1:12" x14ac:dyDescent="0.2">
      <c r="B15" s="5" t="s">
        <v>15</v>
      </c>
      <c r="C15" s="5" t="s">
        <v>22</v>
      </c>
      <c r="D15" s="5"/>
    </row>
    <row r="16" spans="1:12" x14ac:dyDescent="0.2">
      <c r="A16" s="13" t="s">
        <v>18</v>
      </c>
      <c r="B16">
        <v>147</v>
      </c>
      <c r="C16">
        <f>360-B16</f>
        <v>213</v>
      </c>
      <c r="D16" t="s">
        <v>24</v>
      </c>
      <c r="L16" s="7"/>
    </row>
    <row r="17" spans="1:12" x14ac:dyDescent="0.2">
      <c r="A17" s="13"/>
      <c r="B17" s="5">
        <v>144</v>
      </c>
      <c r="C17" s="5">
        <f t="shared" ref="C17:C19" si="1">360-B17</f>
        <v>216</v>
      </c>
      <c r="D17" s="5" t="s">
        <v>24</v>
      </c>
      <c r="L17" s="7"/>
    </row>
    <row r="18" spans="1:12" x14ac:dyDescent="0.2">
      <c r="A18" s="13" t="s">
        <v>19</v>
      </c>
      <c r="B18">
        <v>137</v>
      </c>
      <c r="C18">
        <f t="shared" si="1"/>
        <v>223</v>
      </c>
      <c r="D18" t="s">
        <v>24</v>
      </c>
    </row>
    <row r="19" spans="1:12" x14ac:dyDescent="0.2">
      <c r="A19" s="13"/>
      <c r="B19" s="5">
        <v>155</v>
      </c>
      <c r="C19" s="5">
        <f t="shared" si="1"/>
        <v>205</v>
      </c>
      <c r="D19" s="5" t="s">
        <v>24</v>
      </c>
    </row>
    <row r="20" spans="1:12" x14ac:dyDescent="0.2">
      <c r="A20" s="2"/>
    </row>
    <row r="21" spans="1:12" ht="19" x14ac:dyDescent="0.25">
      <c r="A21" s="12" t="s">
        <v>13</v>
      </c>
      <c r="B21" s="12"/>
      <c r="C21" s="12"/>
    </row>
    <row r="23" spans="1:12" x14ac:dyDescent="0.2">
      <c r="B23" s="14" t="s">
        <v>25</v>
      </c>
      <c r="C23" s="14"/>
      <c r="D23" s="15"/>
      <c r="E23" s="16" t="s">
        <v>26</v>
      </c>
      <c r="F23" s="14"/>
      <c r="G23" s="14"/>
    </row>
    <row r="24" spans="1:12" x14ac:dyDescent="0.2">
      <c r="B24" s="5" t="s">
        <v>15</v>
      </c>
      <c r="C24" s="5" t="s">
        <v>22</v>
      </c>
      <c r="D24" s="10"/>
      <c r="E24" s="5" t="s">
        <v>15</v>
      </c>
      <c r="F24" s="5" t="s">
        <v>22</v>
      </c>
      <c r="G24" s="5"/>
    </row>
    <row r="25" spans="1:12" ht="16" customHeight="1" x14ac:dyDescent="0.2">
      <c r="A25" s="13" t="s">
        <v>18</v>
      </c>
      <c r="B25">
        <v>175</v>
      </c>
      <c r="C25">
        <f>360-B25</f>
        <v>185</v>
      </c>
      <c r="D25" s="9" t="s">
        <v>28</v>
      </c>
      <c r="E25">
        <v>329</v>
      </c>
      <c r="F25">
        <f>360-E25</f>
        <v>31</v>
      </c>
      <c r="G25" t="s">
        <v>29</v>
      </c>
    </row>
    <row r="26" spans="1:12" x14ac:dyDescent="0.2">
      <c r="A26" s="13"/>
      <c r="B26">
        <v>178</v>
      </c>
      <c r="C26">
        <f t="shared" ref="C26:C42" si="2">360-B26</f>
        <v>182</v>
      </c>
      <c r="D26" s="9" t="s">
        <v>28</v>
      </c>
      <c r="E26">
        <v>314</v>
      </c>
      <c r="F26">
        <f t="shared" ref="F26:F33" si="3">360-E26</f>
        <v>46</v>
      </c>
      <c r="G26" t="s">
        <v>29</v>
      </c>
    </row>
    <row r="27" spans="1:12" x14ac:dyDescent="0.2">
      <c r="A27" s="13"/>
      <c r="B27">
        <v>183</v>
      </c>
      <c r="C27">
        <f t="shared" si="2"/>
        <v>177</v>
      </c>
      <c r="D27" s="9" t="s">
        <v>28</v>
      </c>
      <c r="E27">
        <v>319</v>
      </c>
      <c r="F27">
        <f t="shared" si="3"/>
        <v>41</v>
      </c>
      <c r="G27" t="s">
        <v>29</v>
      </c>
    </row>
    <row r="28" spans="1:12" x14ac:dyDescent="0.2">
      <c r="A28" s="13"/>
      <c r="B28">
        <v>167</v>
      </c>
      <c r="C28">
        <f t="shared" si="2"/>
        <v>193</v>
      </c>
      <c r="D28" s="9" t="s">
        <v>28</v>
      </c>
      <c r="E28">
        <v>317</v>
      </c>
      <c r="F28">
        <f t="shared" si="3"/>
        <v>43</v>
      </c>
      <c r="G28" t="s">
        <v>29</v>
      </c>
    </row>
    <row r="29" spans="1:12" x14ac:dyDescent="0.2">
      <c r="A29" s="13"/>
      <c r="B29">
        <v>178</v>
      </c>
      <c r="C29">
        <f t="shared" si="2"/>
        <v>182</v>
      </c>
      <c r="D29" s="9" t="s">
        <v>28</v>
      </c>
      <c r="E29">
        <v>323</v>
      </c>
      <c r="F29">
        <f t="shared" si="3"/>
        <v>37</v>
      </c>
      <c r="G29" t="s">
        <v>29</v>
      </c>
    </row>
    <row r="30" spans="1:12" x14ac:dyDescent="0.2">
      <c r="A30" s="13"/>
      <c r="B30">
        <v>184</v>
      </c>
      <c r="C30">
        <f t="shared" si="2"/>
        <v>176</v>
      </c>
      <c r="D30" s="9" t="s">
        <v>28</v>
      </c>
      <c r="E30">
        <v>329</v>
      </c>
      <c r="F30">
        <f t="shared" si="3"/>
        <v>31</v>
      </c>
      <c r="G30" t="s">
        <v>29</v>
      </c>
    </row>
    <row r="31" spans="1:12" ht="16" customHeight="1" x14ac:dyDescent="0.2">
      <c r="A31" s="13"/>
      <c r="B31">
        <v>179</v>
      </c>
      <c r="C31">
        <f t="shared" si="2"/>
        <v>181</v>
      </c>
      <c r="D31" s="9" t="s">
        <v>28</v>
      </c>
      <c r="E31">
        <v>323</v>
      </c>
      <c r="F31">
        <f t="shared" si="3"/>
        <v>37</v>
      </c>
      <c r="G31" t="s">
        <v>29</v>
      </c>
    </row>
    <row r="32" spans="1:12" x14ac:dyDescent="0.2">
      <c r="A32" s="13"/>
      <c r="B32">
        <v>173</v>
      </c>
      <c r="C32">
        <f t="shared" si="2"/>
        <v>187</v>
      </c>
      <c r="D32" s="9" t="s">
        <v>28</v>
      </c>
      <c r="E32">
        <v>326</v>
      </c>
      <c r="F32">
        <f t="shared" si="3"/>
        <v>34</v>
      </c>
      <c r="G32" t="s">
        <v>29</v>
      </c>
    </row>
    <row r="33" spans="1:7" x14ac:dyDescent="0.2">
      <c r="A33" s="13"/>
      <c r="B33" s="5">
        <v>178</v>
      </c>
      <c r="C33" s="5">
        <f t="shared" si="2"/>
        <v>182</v>
      </c>
      <c r="D33" s="10" t="s">
        <v>28</v>
      </c>
      <c r="E33" s="5">
        <v>315</v>
      </c>
      <c r="F33" s="5">
        <f t="shared" si="3"/>
        <v>45</v>
      </c>
      <c r="G33" s="5" t="s">
        <v>29</v>
      </c>
    </row>
    <row r="34" spans="1:7" x14ac:dyDescent="0.2">
      <c r="A34" s="13" t="s">
        <v>19</v>
      </c>
      <c r="B34">
        <v>169</v>
      </c>
      <c r="C34">
        <f t="shared" si="2"/>
        <v>191</v>
      </c>
      <c r="D34" s="9" t="s">
        <v>28</v>
      </c>
      <c r="E34" s="7" t="s">
        <v>27</v>
      </c>
      <c r="F34" s="7" t="s">
        <v>27</v>
      </c>
    </row>
    <row r="35" spans="1:7" x14ac:dyDescent="0.2">
      <c r="A35" s="13"/>
      <c r="B35">
        <v>177</v>
      </c>
      <c r="C35">
        <f t="shared" si="2"/>
        <v>183</v>
      </c>
      <c r="D35" s="9" t="s">
        <v>28</v>
      </c>
      <c r="E35" s="7" t="s">
        <v>27</v>
      </c>
      <c r="F35" s="7" t="s">
        <v>27</v>
      </c>
    </row>
    <row r="36" spans="1:7" x14ac:dyDescent="0.2">
      <c r="A36" s="13"/>
      <c r="B36">
        <v>186</v>
      </c>
      <c r="C36">
        <f t="shared" si="2"/>
        <v>174</v>
      </c>
      <c r="D36" s="9" t="s">
        <v>28</v>
      </c>
      <c r="E36" s="7" t="s">
        <v>27</v>
      </c>
      <c r="F36" s="7" t="s">
        <v>27</v>
      </c>
    </row>
    <row r="37" spans="1:7" x14ac:dyDescent="0.2">
      <c r="A37" s="13"/>
      <c r="B37">
        <v>175</v>
      </c>
      <c r="C37">
        <f t="shared" si="2"/>
        <v>185</v>
      </c>
      <c r="D37" s="9" t="s">
        <v>28</v>
      </c>
      <c r="E37" s="7" t="s">
        <v>27</v>
      </c>
      <c r="F37" s="7" t="s">
        <v>27</v>
      </c>
    </row>
    <row r="38" spans="1:7" x14ac:dyDescent="0.2">
      <c r="A38" s="13"/>
      <c r="B38">
        <v>182</v>
      </c>
      <c r="C38">
        <f t="shared" si="2"/>
        <v>178</v>
      </c>
      <c r="D38" s="9" t="s">
        <v>28</v>
      </c>
      <c r="E38" s="7" t="s">
        <v>27</v>
      </c>
      <c r="F38" s="7" t="s">
        <v>27</v>
      </c>
    </row>
    <row r="39" spans="1:7" x14ac:dyDescent="0.2">
      <c r="A39" s="13"/>
      <c r="B39">
        <v>171</v>
      </c>
      <c r="C39">
        <f t="shared" si="2"/>
        <v>189</v>
      </c>
      <c r="D39" s="9" t="s">
        <v>28</v>
      </c>
      <c r="E39" s="7" t="s">
        <v>27</v>
      </c>
      <c r="F39" s="7" t="s">
        <v>27</v>
      </c>
    </row>
    <row r="40" spans="1:7" x14ac:dyDescent="0.2">
      <c r="A40" s="13"/>
      <c r="B40">
        <v>160</v>
      </c>
      <c r="C40">
        <f t="shared" si="2"/>
        <v>200</v>
      </c>
      <c r="D40" s="9" t="s">
        <v>28</v>
      </c>
      <c r="E40" s="7" t="s">
        <v>27</v>
      </c>
      <c r="F40" s="7" t="s">
        <v>27</v>
      </c>
    </row>
    <row r="41" spans="1:7" x14ac:dyDescent="0.2">
      <c r="A41" s="13"/>
      <c r="B41">
        <v>168</v>
      </c>
      <c r="C41">
        <f t="shared" si="2"/>
        <v>192</v>
      </c>
      <c r="D41" s="9" t="s">
        <v>28</v>
      </c>
      <c r="E41" s="7" t="s">
        <v>27</v>
      </c>
      <c r="F41" s="7" t="s">
        <v>27</v>
      </c>
    </row>
    <row r="42" spans="1:7" x14ac:dyDescent="0.2">
      <c r="A42" s="13"/>
      <c r="B42" s="5">
        <v>173</v>
      </c>
      <c r="C42" s="5">
        <f t="shared" si="2"/>
        <v>187</v>
      </c>
      <c r="D42" s="10" t="s">
        <v>28</v>
      </c>
      <c r="E42" s="8" t="s">
        <v>27</v>
      </c>
      <c r="F42" s="8" t="s">
        <v>27</v>
      </c>
      <c r="G42" s="5"/>
    </row>
  </sheetData>
  <mergeCells count="12">
    <mergeCell ref="A25:A33"/>
    <mergeCell ref="A34:A42"/>
    <mergeCell ref="B23:D23"/>
    <mergeCell ref="E23:G23"/>
    <mergeCell ref="A1:C1"/>
    <mergeCell ref="A3:C3"/>
    <mergeCell ref="A13:C13"/>
    <mergeCell ref="A21:C21"/>
    <mergeCell ref="A6:A8"/>
    <mergeCell ref="A9:A11"/>
    <mergeCell ref="A16:A17"/>
    <mergeCell ref="A18:A1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B68FF36F-2C41-4BF7-9610-727332A5AA03}"/>
</file>

<file path=customXml/itemProps2.xml><?xml version="1.0" encoding="utf-8"?>
<ds:datastoreItem xmlns:ds="http://schemas.openxmlformats.org/officeDocument/2006/customXml" ds:itemID="{225112B4-8840-4CB8-9075-69C9F7160165}"/>
</file>

<file path=customXml/itemProps3.xml><?xml version="1.0" encoding="utf-8"?>
<ds:datastoreItem xmlns:ds="http://schemas.openxmlformats.org/officeDocument/2006/customXml" ds:itemID="{1466D459-B10C-4976-A507-24C91D7E51E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Adden</dc:creator>
  <cp:lastModifiedBy>Eric Warrant</cp:lastModifiedBy>
  <dcterms:created xsi:type="dcterms:W3CDTF">2024-12-16T14:54:14Z</dcterms:created>
  <dcterms:modified xsi:type="dcterms:W3CDTF">2024-12-22T17:3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